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muen0001\Desktop\slu research work\Manuscript 6\REVIEWERS COMMENTS\"/>
    </mc:Choice>
  </mc:AlternateContent>
  <bookViews>
    <workbookView xWindow="0" yWindow="0" windowWidth="1553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25" uniqueCount="88">
  <si>
    <t>Trait</t>
  </si>
  <si>
    <t>SNP ID</t>
  </si>
  <si>
    <t>Alleles</t>
  </si>
  <si>
    <t xml:space="preserve">Favorable allele </t>
  </si>
  <si>
    <t>chr</t>
  </si>
  <si>
    <t>Position</t>
  </si>
  <si>
    <t>SB1</t>
  </si>
  <si>
    <t>SB4</t>
  </si>
  <si>
    <t>SB5</t>
  </si>
  <si>
    <t>SB7</t>
  </si>
  <si>
    <t>SB12</t>
  </si>
  <si>
    <t>SB13</t>
  </si>
  <si>
    <t>SB14</t>
  </si>
  <si>
    <t>SB15</t>
  </si>
  <si>
    <t>SB16</t>
  </si>
  <si>
    <t>SB17</t>
  </si>
  <si>
    <t>SB21</t>
  </si>
  <si>
    <t>SB27</t>
  </si>
  <si>
    <t>SB29</t>
  </si>
  <si>
    <t>SB31</t>
  </si>
  <si>
    <t>239227/114</t>
  </si>
  <si>
    <t>SB53</t>
  </si>
  <si>
    <t>SB58</t>
  </si>
  <si>
    <t>SB59</t>
  </si>
  <si>
    <t>SB60</t>
  </si>
  <si>
    <t>SB74</t>
  </si>
  <si>
    <t>SB78</t>
  </si>
  <si>
    <t>SB79</t>
  </si>
  <si>
    <t>SB83</t>
  </si>
  <si>
    <t>SB84</t>
  </si>
  <si>
    <t>SB98</t>
  </si>
  <si>
    <t>SB100</t>
  </si>
  <si>
    <t>SB101</t>
  </si>
  <si>
    <t>SB58/SB102</t>
  </si>
  <si>
    <t>SB103</t>
  </si>
  <si>
    <t>sb11</t>
  </si>
  <si>
    <t>SB106</t>
  </si>
  <si>
    <t>SB107</t>
  </si>
  <si>
    <t>SB119</t>
  </si>
  <si>
    <t>SB120</t>
  </si>
  <si>
    <t>SB124</t>
  </si>
  <si>
    <t>SB125</t>
  </si>
  <si>
    <t>sb30</t>
  </si>
  <si>
    <t>239227/305</t>
  </si>
  <si>
    <t>B35</t>
  </si>
  <si>
    <t>Melkam</t>
  </si>
  <si>
    <t>ESH-1</t>
  </si>
  <si>
    <t>NRA</t>
  </si>
  <si>
    <t>sbi7781202</t>
  </si>
  <si>
    <t>G/A</t>
  </si>
  <si>
    <t>G</t>
  </si>
  <si>
    <t>A</t>
  </si>
  <si>
    <t>R</t>
  </si>
  <si>
    <t>sbi20340807</t>
  </si>
  <si>
    <t>G/T</t>
  </si>
  <si>
    <t>T</t>
  </si>
  <si>
    <t>K</t>
  </si>
  <si>
    <t>sbi24257982</t>
  </si>
  <si>
    <t>C/G</t>
  </si>
  <si>
    <t>C</t>
  </si>
  <si>
    <t>S</t>
  </si>
  <si>
    <t>sbi2946469</t>
  </si>
  <si>
    <t>A/C</t>
  </si>
  <si>
    <t>M</t>
  </si>
  <si>
    <t>sbi3022983</t>
  </si>
  <si>
    <t>NNR</t>
  </si>
  <si>
    <t>sbi29649877</t>
  </si>
  <si>
    <t>sbi29954292</t>
  </si>
  <si>
    <t>C/T</t>
  </si>
  <si>
    <t>Y</t>
  </si>
  <si>
    <t>NRL</t>
  </si>
  <si>
    <t>sbi29897704</t>
  </si>
  <si>
    <t>T/G</t>
  </si>
  <si>
    <t>sbi29939092</t>
  </si>
  <si>
    <t>G/C</t>
  </si>
  <si>
    <t>FSW</t>
  </si>
  <si>
    <t>sbi3632542</t>
  </si>
  <si>
    <t>sbi29897694</t>
  </si>
  <si>
    <t>sbi30071808</t>
  </si>
  <si>
    <t>T/C</t>
  </si>
  <si>
    <t>sbi20839691</t>
  </si>
  <si>
    <t>A/G</t>
  </si>
  <si>
    <t>DSW</t>
  </si>
  <si>
    <t>sbi24668980</t>
  </si>
  <si>
    <t>sbi29939008</t>
  </si>
  <si>
    <t>LA</t>
  </si>
  <si>
    <t>sbi32853830</t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The favorable allele distribution of significant SNPs across 160 sorghum geno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0" fillId="2" borderId="0" xfId="0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J19"/>
  <sheetViews>
    <sheetView tabSelected="1" workbookViewId="0"/>
  </sheetViews>
  <sheetFormatPr defaultRowHeight="14.5" x14ac:dyDescent="0.35"/>
  <sheetData>
    <row r="1" spans="1:166" x14ac:dyDescent="0.35">
      <c r="A1" t="s">
        <v>87</v>
      </c>
    </row>
    <row r="2" spans="1:166" x14ac:dyDescent="0.35">
      <c r="A2" s="1" t="s">
        <v>0</v>
      </c>
      <c r="B2" s="2" t="s">
        <v>1</v>
      </c>
      <c r="C2" s="2" t="s">
        <v>2</v>
      </c>
      <c r="D2" s="2" t="s">
        <v>3</v>
      </c>
      <c r="E2" s="1" t="s">
        <v>4</v>
      </c>
      <c r="F2" s="1" t="s">
        <v>5</v>
      </c>
      <c r="G2">
        <v>27897</v>
      </c>
      <c r="H2">
        <v>27917</v>
      </c>
      <c r="I2">
        <v>27920</v>
      </c>
      <c r="J2">
        <v>223565</v>
      </c>
      <c r="K2">
        <v>226056</v>
      </c>
      <c r="L2">
        <v>225836</v>
      </c>
      <c r="M2">
        <v>225838</v>
      </c>
      <c r="N2">
        <v>69496</v>
      </c>
      <c r="O2">
        <v>69493</v>
      </c>
      <c r="P2">
        <v>210917</v>
      </c>
      <c r="Q2">
        <v>69294</v>
      </c>
      <c r="R2">
        <v>19619</v>
      </c>
      <c r="S2">
        <v>19624</v>
      </c>
      <c r="T2">
        <v>237292</v>
      </c>
      <c r="U2">
        <v>237301</v>
      </c>
      <c r="V2">
        <v>238391</v>
      </c>
      <c r="W2">
        <v>238394</v>
      </c>
      <c r="X2">
        <v>238403</v>
      </c>
      <c r="Y2">
        <v>238408</v>
      </c>
      <c r="Z2">
        <v>236733</v>
      </c>
      <c r="AA2">
        <v>238397</v>
      </c>
      <c r="AB2">
        <v>238412</v>
      </c>
      <c r="AC2">
        <v>238416</v>
      </c>
      <c r="AD2">
        <v>238420</v>
      </c>
      <c r="AE2">
        <v>237264</v>
      </c>
      <c r="AF2">
        <v>238379</v>
      </c>
      <c r="AG2">
        <v>238380</v>
      </c>
      <c r="AH2" t="s">
        <v>6</v>
      </c>
      <c r="AI2" t="s">
        <v>7</v>
      </c>
      <c r="AJ2" t="s">
        <v>8</v>
      </c>
      <c r="AK2" t="s">
        <v>9</v>
      </c>
      <c r="AL2" t="s">
        <v>10</v>
      </c>
      <c r="AM2" t="s">
        <v>11</v>
      </c>
      <c r="AN2" t="s">
        <v>12</v>
      </c>
      <c r="AO2" t="s">
        <v>13</v>
      </c>
      <c r="AP2" t="s">
        <v>14</v>
      </c>
      <c r="AQ2" t="s">
        <v>15</v>
      </c>
      <c r="AR2" t="s">
        <v>16</v>
      </c>
      <c r="AS2" t="s">
        <v>17</v>
      </c>
      <c r="AT2" t="s">
        <v>18</v>
      </c>
      <c r="AU2" t="s">
        <v>19</v>
      </c>
      <c r="AV2">
        <v>239113</v>
      </c>
      <c r="AW2">
        <v>239116</v>
      </c>
      <c r="AX2">
        <v>237287</v>
      </c>
      <c r="AY2">
        <v>239118</v>
      </c>
      <c r="AZ2">
        <v>241289</v>
      </c>
      <c r="BA2">
        <v>239121</v>
      </c>
      <c r="BB2">
        <v>239124</v>
      </c>
      <c r="BC2">
        <v>239126</v>
      </c>
      <c r="BD2">
        <v>239133</v>
      </c>
      <c r="BE2">
        <v>239134</v>
      </c>
      <c r="BF2">
        <v>239135</v>
      </c>
      <c r="BG2">
        <v>239136</v>
      </c>
      <c r="BH2">
        <v>239138</v>
      </c>
      <c r="BI2">
        <v>241236</v>
      </c>
      <c r="BJ2">
        <v>239141</v>
      </c>
      <c r="BK2">
        <v>239161</v>
      </c>
      <c r="BL2">
        <v>239162</v>
      </c>
      <c r="BM2">
        <v>239163</v>
      </c>
      <c r="BN2">
        <v>239168</v>
      </c>
      <c r="BO2">
        <v>239174</v>
      </c>
      <c r="BP2">
        <v>239185</v>
      </c>
      <c r="BQ2">
        <v>226079</v>
      </c>
      <c r="BR2">
        <v>239192</v>
      </c>
      <c r="BS2">
        <v>239193</v>
      </c>
      <c r="BT2">
        <v>239197</v>
      </c>
      <c r="BU2" t="s">
        <v>20</v>
      </c>
      <c r="BV2">
        <v>239225</v>
      </c>
      <c r="BW2">
        <v>239195</v>
      </c>
      <c r="BX2">
        <v>239212</v>
      </c>
      <c r="BY2">
        <v>239214</v>
      </c>
      <c r="BZ2">
        <v>239219</v>
      </c>
      <c r="CA2">
        <v>239249</v>
      </c>
      <c r="CB2">
        <v>238456</v>
      </c>
      <c r="CC2">
        <v>226046</v>
      </c>
      <c r="CD2">
        <v>223576</v>
      </c>
      <c r="CE2">
        <v>226066</v>
      </c>
      <c r="CF2">
        <v>223587</v>
      </c>
      <c r="CG2">
        <v>27913</v>
      </c>
      <c r="CH2">
        <v>69310</v>
      </c>
      <c r="CI2">
        <v>69291</v>
      </c>
      <c r="CJ2">
        <v>70933</v>
      </c>
      <c r="CK2">
        <v>75284</v>
      </c>
      <c r="CL2">
        <v>210951</v>
      </c>
      <c r="CM2">
        <v>17513</v>
      </c>
      <c r="CN2">
        <v>69266</v>
      </c>
      <c r="CO2">
        <v>17538</v>
      </c>
      <c r="CP2" t="s">
        <v>21</v>
      </c>
      <c r="CQ2" t="s">
        <v>22</v>
      </c>
      <c r="CR2" t="s">
        <v>23</v>
      </c>
      <c r="CS2" t="s">
        <v>24</v>
      </c>
      <c r="CT2" t="s">
        <v>25</v>
      </c>
      <c r="CU2" t="s">
        <v>26</v>
      </c>
      <c r="CV2" t="s">
        <v>27</v>
      </c>
      <c r="CW2" t="s">
        <v>28</v>
      </c>
      <c r="CX2" t="s">
        <v>29</v>
      </c>
      <c r="CY2" t="s">
        <v>30</v>
      </c>
      <c r="CZ2" t="s">
        <v>31</v>
      </c>
      <c r="DA2" t="s">
        <v>32</v>
      </c>
      <c r="DB2" t="s">
        <v>33</v>
      </c>
      <c r="DC2" t="s">
        <v>34</v>
      </c>
      <c r="DD2" t="s">
        <v>35</v>
      </c>
      <c r="DE2" t="s">
        <v>36</v>
      </c>
      <c r="DF2" t="s">
        <v>37</v>
      </c>
      <c r="DG2" t="s">
        <v>38</v>
      </c>
      <c r="DH2" t="s">
        <v>39</v>
      </c>
      <c r="DI2" t="s">
        <v>40</v>
      </c>
      <c r="DJ2" t="s">
        <v>41</v>
      </c>
      <c r="DK2" t="s">
        <v>42</v>
      </c>
      <c r="DL2">
        <v>16168</v>
      </c>
      <c r="DM2">
        <v>241689</v>
      </c>
      <c r="DN2">
        <v>241691</v>
      </c>
      <c r="DO2">
        <v>9137</v>
      </c>
      <c r="DP2">
        <v>15888</v>
      </c>
      <c r="DQ2">
        <v>15909</v>
      </c>
      <c r="DR2">
        <v>19626</v>
      </c>
      <c r="DS2">
        <v>69229</v>
      </c>
      <c r="DT2">
        <v>69236</v>
      </c>
      <c r="DU2">
        <v>69237</v>
      </c>
      <c r="DV2">
        <v>69227</v>
      </c>
      <c r="DW2">
        <v>69261</v>
      </c>
      <c r="DX2">
        <v>69265</v>
      </c>
      <c r="DY2">
        <v>69284</v>
      </c>
      <c r="DZ2">
        <v>69503</v>
      </c>
      <c r="EA2">
        <v>69540</v>
      </c>
      <c r="EB2">
        <v>212542</v>
      </c>
      <c r="EC2">
        <v>210957</v>
      </c>
      <c r="ED2">
        <v>210955</v>
      </c>
      <c r="EE2">
        <v>210958</v>
      </c>
      <c r="EF2">
        <v>237308</v>
      </c>
      <c r="EG2">
        <v>210981</v>
      </c>
      <c r="EH2">
        <v>223513</v>
      </c>
      <c r="EI2">
        <v>223579</v>
      </c>
      <c r="EJ2">
        <v>223585</v>
      </c>
      <c r="EK2">
        <v>239122</v>
      </c>
      <c r="EL2">
        <v>241278</v>
      </c>
      <c r="EM2">
        <v>241279</v>
      </c>
      <c r="EN2">
        <v>241280</v>
      </c>
      <c r="EO2">
        <v>241281</v>
      </c>
      <c r="EP2">
        <v>238417</v>
      </c>
      <c r="EQ2">
        <v>241187</v>
      </c>
      <c r="ER2">
        <v>241189</v>
      </c>
      <c r="ES2">
        <v>241241</v>
      </c>
      <c r="ET2">
        <v>241196</v>
      </c>
      <c r="EU2">
        <v>241197</v>
      </c>
      <c r="EV2">
        <v>241201</v>
      </c>
      <c r="EW2">
        <v>237029</v>
      </c>
      <c r="EX2">
        <v>239761</v>
      </c>
      <c r="EY2">
        <v>239183</v>
      </c>
      <c r="EZ2" t="s">
        <v>43</v>
      </c>
      <c r="FA2">
        <v>69171</v>
      </c>
      <c r="FB2">
        <v>241233</v>
      </c>
      <c r="FC2">
        <v>241255</v>
      </c>
      <c r="FD2">
        <v>239191</v>
      </c>
      <c r="FE2">
        <v>239262</v>
      </c>
      <c r="FF2">
        <v>223505</v>
      </c>
      <c r="FG2">
        <v>19628</v>
      </c>
      <c r="FH2" t="s">
        <v>44</v>
      </c>
      <c r="FI2" t="s">
        <v>45</v>
      </c>
      <c r="FJ2" t="s">
        <v>46</v>
      </c>
    </row>
    <row r="3" spans="1:166" x14ac:dyDescent="0.35">
      <c r="A3" s="5" t="s">
        <v>47</v>
      </c>
      <c r="B3" t="s">
        <v>48</v>
      </c>
      <c r="C3" t="s">
        <v>49</v>
      </c>
      <c r="D3" t="s">
        <v>50</v>
      </c>
      <c r="E3" s="3">
        <v>3</v>
      </c>
      <c r="F3" s="3">
        <v>11053605</v>
      </c>
      <c r="G3" s="4" t="s">
        <v>50</v>
      </c>
      <c r="H3" s="4" t="s">
        <v>50</v>
      </c>
      <c r="I3" t="s">
        <v>50</v>
      </c>
      <c r="J3" t="s">
        <v>50</v>
      </c>
      <c r="K3" t="s">
        <v>50</v>
      </c>
      <c r="L3" t="s">
        <v>50</v>
      </c>
      <c r="M3" t="s">
        <v>50</v>
      </c>
      <c r="N3" t="s">
        <v>50</v>
      </c>
      <c r="O3" t="s">
        <v>50</v>
      </c>
      <c r="P3" t="s">
        <v>50</v>
      </c>
      <c r="Q3" t="s">
        <v>51</v>
      </c>
      <c r="R3" t="s">
        <v>50</v>
      </c>
      <c r="S3" t="s">
        <v>51</v>
      </c>
      <c r="T3" t="s">
        <v>50</v>
      </c>
      <c r="U3" t="s">
        <v>50</v>
      </c>
      <c r="V3" t="s">
        <v>52</v>
      </c>
      <c r="W3" t="s">
        <v>52</v>
      </c>
      <c r="X3" t="s">
        <v>50</v>
      </c>
      <c r="Y3" t="s">
        <v>50</v>
      </c>
      <c r="Z3" t="s">
        <v>51</v>
      </c>
      <c r="AA3" t="s">
        <v>51</v>
      </c>
      <c r="AB3" t="s">
        <v>50</v>
      </c>
      <c r="AC3" t="s">
        <v>52</v>
      </c>
      <c r="AD3" t="s">
        <v>52</v>
      </c>
      <c r="AE3" t="s">
        <v>50</v>
      </c>
      <c r="AF3" t="s">
        <v>50</v>
      </c>
      <c r="AG3" t="s">
        <v>50</v>
      </c>
      <c r="AH3" t="s">
        <v>50</v>
      </c>
      <c r="AI3" t="s">
        <v>50</v>
      </c>
      <c r="AJ3" t="s">
        <v>50</v>
      </c>
      <c r="AK3" t="s">
        <v>50</v>
      </c>
      <c r="AL3" t="s">
        <v>50</v>
      </c>
      <c r="AM3" t="s">
        <v>50</v>
      </c>
      <c r="AN3" t="s">
        <v>50</v>
      </c>
      <c r="AO3" t="s">
        <v>50</v>
      </c>
      <c r="AP3" t="s">
        <v>51</v>
      </c>
      <c r="AQ3" t="s">
        <v>50</v>
      </c>
      <c r="AR3" t="s">
        <v>50</v>
      </c>
      <c r="AS3" t="s">
        <v>50</v>
      </c>
      <c r="AT3" t="s">
        <v>50</v>
      </c>
      <c r="AU3" t="s">
        <v>50</v>
      </c>
      <c r="AV3" t="s">
        <v>50</v>
      </c>
      <c r="AW3" t="s">
        <v>50</v>
      </c>
      <c r="AX3" t="s">
        <v>52</v>
      </c>
      <c r="AY3" t="s">
        <v>50</v>
      </c>
      <c r="AZ3" t="s">
        <v>50</v>
      </c>
      <c r="BA3" t="s">
        <v>50</v>
      </c>
      <c r="BB3" t="s">
        <v>50</v>
      </c>
      <c r="BC3" t="s">
        <v>50</v>
      </c>
      <c r="BD3" t="s">
        <v>51</v>
      </c>
      <c r="BE3" t="s">
        <v>50</v>
      </c>
      <c r="BF3" t="s">
        <v>50</v>
      </c>
      <c r="BG3" t="s">
        <v>50</v>
      </c>
      <c r="BH3" t="s">
        <v>50</v>
      </c>
      <c r="BI3" t="s">
        <v>51</v>
      </c>
      <c r="BJ3" t="s">
        <v>50</v>
      </c>
      <c r="BK3" t="s">
        <v>50</v>
      </c>
      <c r="BL3" t="s">
        <v>50</v>
      </c>
      <c r="BM3" t="s">
        <v>50</v>
      </c>
      <c r="BN3" t="s">
        <v>52</v>
      </c>
      <c r="BO3" t="s">
        <v>50</v>
      </c>
      <c r="BP3" t="s">
        <v>50</v>
      </c>
      <c r="BQ3" t="s">
        <v>52</v>
      </c>
      <c r="BR3" t="s">
        <v>50</v>
      </c>
      <c r="BS3" t="s">
        <v>50</v>
      </c>
      <c r="BT3" t="s">
        <v>50</v>
      </c>
      <c r="BU3" t="s">
        <v>50</v>
      </c>
      <c r="BV3" t="s">
        <v>50</v>
      </c>
      <c r="BW3" t="s">
        <v>50</v>
      </c>
      <c r="BX3" t="s">
        <v>50</v>
      </c>
      <c r="BY3" t="s">
        <v>50</v>
      </c>
      <c r="BZ3" t="s">
        <v>50</v>
      </c>
      <c r="CA3" t="s">
        <v>50</v>
      </c>
      <c r="CB3" t="s">
        <v>50</v>
      </c>
      <c r="CC3" t="s">
        <v>50</v>
      </c>
      <c r="CD3" t="s">
        <v>52</v>
      </c>
      <c r="CE3" t="s">
        <v>50</v>
      </c>
      <c r="CF3" t="s">
        <v>52</v>
      </c>
      <c r="CG3" t="s">
        <v>52</v>
      </c>
      <c r="CH3" t="s">
        <v>50</v>
      </c>
      <c r="CI3" t="s">
        <v>50</v>
      </c>
      <c r="CJ3" t="s">
        <v>52</v>
      </c>
      <c r="CK3" t="s">
        <v>50</v>
      </c>
      <c r="CL3" t="s">
        <v>50</v>
      </c>
      <c r="CM3" t="s">
        <v>50</v>
      </c>
      <c r="CN3" t="s">
        <v>52</v>
      </c>
      <c r="CO3" t="s">
        <v>50</v>
      </c>
      <c r="CP3" t="s">
        <v>50</v>
      </c>
      <c r="CQ3" t="s">
        <v>50</v>
      </c>
      <c r="CR3" t="s">
        <v>50</v>
      </c>
      <c r="CS3" t="s">
        <v>50</v>
      </c>
      <c r="CT3" t="s">
        <v>50</v>
      </c>
      <c r="CU3" t="s">
        <v>50</v>
      </c>
      <c r="CV3" t="s">
        <v>52</v>
      </c>
      <c r="CW3" t="s">
        <v>50</v>
      </c>
      <c r="CX3" t="s">
        <v>50</v>
      </c>
      <c r="CY3" t="s">
        <v>50</v>
      </c>
      <c r="CZ3" t="s">
        <v>50</v>
      </c>
      <c r="DA3" t="s">
        <v>50</v>
      </c>
      <c r="DB3" t="s">
        <v>50</v>
      </c>
      <c r="DC3" t="s">
        <v>50</v>
      </c>
      <c r="DD3" t="s">
        <v>50</v>
      </c>
      <c r="DE3" t="s">
        <v>50</v>
      </c>
      <c r="DF3" t="s">
        <v>50</v>
      </c>
      <c r="DG3" t="s">
        <v>50</v>
      </c>
      <c r="DH3" t="s">
        <v>50</v>
      </c>
      <c r="DI3" t="s">
        <v>50</v>
      </c>
      <c r="DJ3" t="s">
        <v>50</v>
      </c>
      <c r="DK3" t="s">
        <v>50</v>
      </c>
      <c r="DL3" t="s">
        <v>50</v>
      </c>
      <c r="DM3" t="s">
        <v>50</v>
      </c>
      <c r="DN3" t="s">
        <v>50</v>
      </c>
      <c r="DO3" t="s">
        <v>50</v>
      </c>
      <c r="DP3" t="s">
        <v>50</v>
      </c>
      <c r="DQ3" t="s">
        <v>50</v>
      </c>
      <c r="DR3" t="s">
        <v>51</v>
      </c>
      <c r="DS3" t="s">
        <v>50</v>
      </c>
      <c r="DT3" t="s">
        <v>50</v>
      </c>
      <c r="DU3" t="s">
        <v>50</v>
      </c>
      <c r="DV3" t="s">
        <v>50</v>
      </c>
      <c r="DW3" t="s">
        <v>50</v>
      </c>
      <c r="DX3" t="s">
        <v>50</v>
      </c>
      <c r="DY3" t="s">
        <v>50</v>
      </c>
      <c r="DZ3" t="s">
        <v>50</v>
      </c>
      <c r="EA3" t="s">
        <v>51</v>
      </c>
      <c r="EB3" t="s">
        <v>50</v>
      </c>
      <c r="EC3" t="s">
        <v>50</v>
      </c>
      <c r="ED3" t="s">
        <v>50</v>
      </c>
      <c r="EE3" t="s">
        <v>50</v>
      </c>
      <c r="EF3" t="s">
        <v>50</v>
      </c>
      <c r="EG3" t="s">
        <v>50</v>
      </c>
      <c r="EH3" t="s">
        <v>52</v>
      </c>
      <c r="EI3" t="s">
        <v>51</v>
      </c>
      <c r="EJ3" t="s">
        <v>50</v>
      </c>
      <c r="EK3" t="s">
        <v>50</v>
      </c>
      <c r="EL3" t="s">
        <v>50</v>
      </c>
      <c r="EM3" t="s">
        <v>50</v>
      </c>
      <c r="EN3" t="s">
        <v>50</v>
      </c>
      <c r="EO3" t="s">
        <v>50</v>
      </c>
      <c r="EP3" t="s">
        <v>50</v>
      </c>
      <c r="EQ3" t="s">
        <v>50</v>
      </c>
      <c r="ER3" t="s">
        <v>52</v>
      </c>
      <c r="ES3" t="s">
        <v>50</v>
      </c>
      <c r="ET3" t="s">
        <v>50</v>
      </c>
      <c r="EU3" t="s">
        <v>52</v>
      </c>
      <c r="EV3" t="s">
        <v>52</v>
      </c>
      <c r="EW3" t="s">
        <v>50</v>
      </c>
      <c r="EX3" t="s">
        <v>50</v>
      </c>
      <c r="EY3" t="s">
        <v>50</v>
      </c>
      <c r="EZ3" t="s">
        <v>50</v>
      </c>
      <c r="FA3" t="s">
        <v>51</v>
      </c>
      <c r="FB3" t="s">
        <v>50</v>
      </c>
      <c r="FC3" t="s">
        <v>50</v>
      </c>
      <c r="FD3" t="s">
        <v>50</v>
      </c>
      <c r="FE3" t="s">
        <v>50</v>
      </c>
      <c r="FF3" t="s">
        <v>52</v>
      </c>
      <c r="FG3" t="s">
        <v>52</v>
      </c>
      <c r="FH3" t="s">
        <v>50</v>
      </c>
      <c r="FI3" t="s">
        <v>51</v>
      </c>
      <c r="FJ3" t="s">
        <v>52</v>
      </c>
    </row>
    <row r="4" spans="1:166" x14ac:dyDescent="0.35">
      <c r="A4" s="5"/>
      <c r="B4" t="s">
        <v>53</v>
      </c>
      <c r="C4" t="s">
        <v>54</v>
      </c>
      <c r="D4" t="s">
        <v>55</v>
      </c>
      <c r="E4" s="3">
        <v>6</v>
      </c>
      <c r="F4" s="3">
        <v>47614312</v>
      </c>
      <c r="G4" t="s">
        <v>50</v>
      </c>
      <c r="H4" t="s">
        <v>50</v>
      </c>
      <c r="I4" t="s">
        <v>50</v>
      </c>
      <c r="J4" t="s">
        <v>50</v>
      </c>
      <c r="K4" t="s">
        <v>55</v>
      </c>
      <c r="L4" t="s">
        <v>50</v>
      </c>
      <c r="M4" t="s">
        <v>55</v>
      </c>
      <c r="N4" t="s">
        <v>50</v>
      </c>
      <c r="O4" t="s">
        <v>55</v>
      </c>
      <c r="P4" t="s">
        <v>50</v>
      </c>
      <c r="Q4" t="s">
        <v>56</v>
      </c>
      <c r="R4" t="s">
        <v>55</v>
      </c>
      <c r="S4" t="s">
        <v>55</v>
      </c>
      <c r="T4" t="s">
        <v>56</v>
      </c>
      <c r="U4" t="s">
        <v>55</v>
      </c>
      <c r="V4" t="s">
        <v>56</v>
      </c>
      <c r="W4" t="s">
        <v>56</v>
      </c>
      <c r="X4" t="s">
        <v>50</v>
      </c>
      <c r="Y4" t="s">
        <v>50</v>
      </c>
      <c r="Z4" t="s">
        <v>56</v>
      </c>
      <c r="AA4" t="s">
        <v>55</v>
      </c>
      <c r="AB4" t="s">
        <v>50</v>
      </c>
      <c r="AC4" t="s">
        <v>56</v>
      </c>
      <c r="AD4" t="s">
        <v>55</v>
      </c>
      <c r="AE4" t="s">
        <v>50</v>
      </c>
      <c r="AF4" t="s">
        <v>55</v>
      </c>
      <c r="AG4" t="s">
        <v>56</v>
      </c>
      <c r="AH4" t="s">
        <v>55</v>
      </c>
      <c r="AI4" t="s">
        <v>50</v>
      </c>
      <c r="AJ4" t="s">
        <v>55</v>
      </c>
      <c r="AK4" t="s">
        <v>50</v>
      </c>
      <c r="AL4" t="s">
        <v>50</v>
      </c>
      <c r="AM4" t="s">
        <v>50</v>
      </c>
      <c r="AN4" t="s">
        <v>50</v>
      </c>
      <c r="AO4" t="s">
        <v>56</v>
      </c>
      <c r="AP4" t="s">
        <v>50</v>
      </c>
      <c r="AQ4" t="s">
        <v>50</v>
      </c>
      <c r="AR4" t="s">
        <v>50</v>
      </c>
      <c r="AS4" t="s">
        <v>50</v>
      </c>
      <c r="AT4" t="s">
        <v>50</v>
      </c>
      <c r="AU4" t="s">
        <v>50</v>
      </c>
      <c r="AV4" t="s">
        <v>56</v>
      </c>
      <c r="AW4" t="s">
        <v>50</v>
      </c>
      <c r="AX4" t="s">
        <v>55</v>
      </c>
      <c r="AY4" t="s">
        <v>50</v>
      </c>
      <c r="AZ4" t="s">
        <v>56</v>
      </c>
      <c r="BA4" t="s">
        <v>50</v>
      </c>
      <c r="BB4" t="s">
        <v>56</v>
      </c>
      <c r="BC4" t="s">
        <v>50</v>
      </c>
      <c r="BD4" t="s">
        <v>50</v>
      </c>
      <c r="BE4" t="s">
        <v>50</v>
      </c>
      <c r="BF4" t="s">
        <v>50</v>
      </c>
      <c r="BG4" t="s">
        <v>50</v>
      </c>
      <c r="BH4" t="s">
        <v>50</v>
      </c>
      <c r="BI4" t="s">
        <v>55</v>
      </c>
      <c r="BJ4" t="s">
        <v>56</v>
      </c>
      <c r="BK4" t="s">
        <v>50</v>
      </c>
      <c r="BL4" t="s">
        <v>50</v>
      </c>
      <c r="BM4" t="s">
        <v>56</v>
      </c>
      <c r="BN4" t="s">
        <v>56</v>
      </c>
      <c r="BO4" t="s">
        <v>50</v>
      </c>
      <c r="BP4" t="s">
        <v>50</v>
      </c>
      <c r="BQ4" t="s">
        <v>56</v>
      </c>
      <c r="BR4" t="s">
        <v>55</v>
      </c>
      <c r="BS4" t="s">
        <v>50</v>
      </c>
      <c r="BT4" t="s">
        <v>50</v>
      </c>
      <c r="BU4" t="s">
        <v>56</v>
      </c>
      <c r="BV4" t="s">
        <v>50</v>
      </c>
      <c r="BW4" t="s">
        <v>50</v>
      </c>
      <c r="BX4" t="s">
        <v>55</v>
      </c>
      <c r="BY4" t="s">
        <v>55</v>
      </c>
      <c r="BZ4" t="s">
        <v>55</v>
      </c>
      <c r="CA4" t="s">
        <v>50</v>
      </c>
      <c r="CB4" t="s">
        <v>56</v>
      </c>
      <c r="CC4" t="s">
        <v>50</v>
      </c>
      <c r="CD4" t="s">
        <v>55</v>
      </c>
      <c r="CE4" t="s">
        <v>55</v>
      </c>
      <c r="CF4" t="s">
        <v>55</v>
      </c>
      <c r="CG4" t="s">
        <v>50</v>
      </c>
      <c r="CH4" t="s">
        <v>56</v>
      </c>
      <c r="CI4" t="s">
        <v>55</v>
      </c>
      <c r="CJ4" t="s">
        <v>56</v>
      </c>
      <c r="CK4" t="s">
        <v>55</v>
      </c>
      <c r="CL4" t="s">
        <v>50</v>
      </c>
      <c r="CM4" t="s">
        <v>50</v>
      </c>
      <c r="CN4" t="s">
        <v>55</v>
      </c>
      <c r="CO4" t="s">
        <v>55</v>
      </c>
      <c r="CP4" t="s">
        <v>55</v>
      </c>
      <c r="CQ4" t="s">
        <v>50</v>
      </c>
      <c r="CR4" t="s">
        <v>50</v>
      </c>
      <c r="CS4" t="s">
        <v>50</v>
      </c>
      <c r="CT4" t="s">
        <v>50</v>
      </c>
      <c r="CU4" t="s">
        <v>56</v>
      </c>
      <c r="CV4" t="s">
        <v>56</v>
      </c>
      <c r="CW4" t="s">
        <v>50</v>
      </c>
      <c r="CX4" t="s">
        <v>50</v>
      </c>
      <c r="CY4" t="s">
        <v>50</v>
      </c>
      <c r="CZ4" t="s">
        <v>50</v>
      </c>
      <c r="DA4" t="s">
        <v>50</v>
      </c>
      <c r="DB4" t="s">
        <v>50</v>
      </c>
      <c r="DC4" t="s">
        <v>50</v>
      </c>
      <c r="DD4" t="s">
        <v>55</v>
      </c>
      <c r="DE4" t="s">
        <v>50</v>
      </c>
      <c r="DF4" t="s">
        <v>50</v>
      </c>
      <c r="DG4" t="s">
        <v>50</v>
      </c>
      <c r="DH4" t="s">
        <v>50</v>
      </c>
      <c r="DI4" t="s">
        <v>56</v>
      </c>
      <c r="DJ4" t="s">
        <v>56</v>
      </c>
      <c r="DK4" t="s">
        <v>50</v>
      </c>
      <c r="DL4" t="s">
        <v>50</v>
      </c>
      <c r="DM4" t="s">
        <v>56</v>
      </c>
      <c r="DN4" t="s">
        <v>50</v>
      </c>
      <c r="DO4" t="s">
        <v>50</v>
      </c>
      <c r="DP4" t="s">
        <v>50</v>
      </c>
      <c r="DQ4" t="s">
        <v>55</v>
      </c>
      <c r="DR4" t="s">
        <v>55</v>
      </c>
      <c r="DS4" t="s">
        <v>50</v>
      </c>
      <c r="DT4" t="s">
        <v>56</v>
      </c>
      <c r="DU4" t="s">
        <v>56</v>
      </c>
      <c r="DV4" t="s">
        <v>56</v>
      </c>
      <c r="DW4" t="s">
        <v>50</v>
      </c>
      <c r="DX4" t="s">
        <v>56</v>
      </c>
      <c r="DY4" t="s">
        <v>55</v>
      </c>
      <c r="DZ4" t="s">
        <v>50</v>
      </c>
      <c r="EA4" t="s">
        <v>55</v>
      </c>
      <c r="EB4" t="s">
        <v>50</v>
      </c>
      <c r="EC4" t="s">
        <v>56</v>
      </c>
      <c r="ED4" t="s">
        <v>50</v>
      </c>
      <c r="EE4" t="s">
        <v>50</v>
      </c>
      <c r="EF4" t="s">
        <v>55</v>
      </c>
      <c r="EG4" t="s">
        <v>56</v>
      </c>
      <c r="EH4" t="s">
        <v>56</v>
      </c>
      <c r="EI4" t="s">
        <v>55</v>
      </c>
      <c r="EJ4" t="s">
        <v>56</v>
      </c>
      <c r="EK4" t="s">
        <v>50</v>
      </c>
      <c r="EL4" t="s">
        <v>50</v>
      </c>
      <c r="EM4" t="s">
        <v>56</v>
      </c>
      <c r="EN4" t="s">
        <v>50</v>
      </c>
      <c r="EO4" t="s">
        <v>55</v>
      </c>
      <c r="EP4" t="s">
        <v>56</v>
      </c>
      <c r="EQ4" t="s">
        <v>50</v>
      </c>
      <c r="ER4" t="s">
        <v>55</v>
      </c>
      <c r="ES4" t="s">
        <v>56</v>
      </c>
      <c r="ET4" t="s">
        <v>50</v>
      </c>
      <c r="EU4" t="s">
        <v>56</v>
      </c>
      <c r="EV4" t="s">
        <v>56</v>
      </c>
      <c r="EW4" t="s">
        <v>55</v>
      </c>
      <c r="EX4" t="s">
        <v>50</v>
      </c>
      <c r="EY4" t="s">
        <v>50</v>
      </c>
      <c r="EZ4" t="s">
        <v>56</v>
      </c>
      <c r="FA4" t="s">
        <v>55</v>
      </c>
      <c r="FB4" t="s">
        <v>50</v>
      </c>
      <c r="FC4" t="s">
        <v>56</v>
      </c>
      <c r="FD4" t="s">
        <v>55</v>
      </c>
      <c r="FE4" t="s">
        <v>50</v>
      </c>
      <c r="FF4" t="s">
        <v>55</v>
      </c>
      <c r="FG4" t="s">
        <v>56</v>
      </c>
      <c r="FH4" t="s">
        <v>56</v>
      </c>
      <c r="FI4" t="s">
        <v>56</v>
      </c>
      <c r="FJ4" t="s">
        <v>55</v>
      </c>
    </row>
    <row r="5" spans="1:166" x14ac:dyDescent="0.35">
      <c r="A5" s="5"/>
      <c r="B5" t="s">
        <v>57</v>
      </c>
      <c r="C5" t="s">
        <v>58</v>
      </c>
      <c r="D5" t="s">
        <v>59</v>
      </c>
      <c r="E5" s="3">
        <v>7</v>
      </c>
      <c r="F5" s="3">
        <v>62580069</v>
      </c>
      <c r="G5" t="s">
        <v>60</v>
      </c>
      <c r="H5" t="s">
        <v>60</v>
      </c>
      <c r="I5" t="s">
        <v>50</v>
      </c>
      <c r="J5" t="s">
        <v>50</v>
      </c>
      <c r="K5" t="s">
        <v>59</v>
      </c>
      <c r="L5" t="s">
        <v>59</v>
      </c>
      <c r="M5" t="s">
        <v>59</v>
      </c>
      <c r="N5" t="s">
        <v>59</v>
      </c>
      <c r="O5" t="s">
        <v>60</v>
      </c>
      <c r="P5" t="s">
        <v>59</v>
      </c>
      <c r="Q5" t="s">
        <v>59</v>
      </c>
      <c r="R5" t="s">
        <v>59</v>
      </c>
      <c r="S5" t="s">
        <v>59</v>
      </c>
      <c r="T5" t="s">
        <v>59</v>
      </c>
      <c r="U5" t="s">
        <v>59</v>
      </c>
      <c r="V5" t="s">
        <v>60</v>
      </c>
      <c r="W5" t="s">
        <v>59</v>
      </c>
      <c r="X5" t="s">
        <v>59</v>
      </c>
      <c r="Y5" t="s">
        <v>59</v>
      </c>
      <c r="Z5" t="s">
        <v>59</v>
      </c>
      <c r="AA5" t="s">
        <v>59</v>
      </c>
      <c r="AB5" t="s">
        <v>59</v>
      </c>
      <c r="AC5" t="s">
        <v>60</v>
      </c>
      <c r="AD5" t="s">
        <v>59</v>
      </c>
      <c r="AE5" t="s">
        <v>59</v>
      </c>
      <c r="AF5" t="s">
        <v>59</v>
      </c>
      <c r="AG5" t="s">
        <v>59</v>
      </c>
      <c r="AH5" t="s">
        <v>59</v>
      </c>
      <c r="AI5" t="s">
        <v>59</v>
      </c>
      <c r="AJ5" t="s">
        <v>59</v>
      </c>
      <c r="AK5" t="s">
        <v>59</v>
      </c>
      <c r="AL5" t="s">
        <v>59</v>
      </c>
      <c r="AM5" t="s">
        <v>59</v>
      </c>
      <c r="AN5" t="s">
        <v>59</v>
      </c>
      <c r="AO5" t="s">
        <v>59</v>
      </c>
      <c r="AP5" t="s">
        <v>59</v>
      </c>
      <c r="AQ5" t="s">
        <v>59</v>
      </c>
      <c r="AR5" t="s">
        <v>60</v>
      </c>
      <c r="AS5" t="s">
        <v>59</v>
      </c>
      <c r="AT5" t="s">
        <v>59</v>
      </c>
      <c r="AU5" t="s">
        <v>59</v>
      </c>
      <c r="AV5" t="s">
        <v>59</v>
      </c>
      <c r="AW5" t="s">
        <v>59</v>
      </c>
      <c r="AX5" t="s">
        <v>60</v>
      </c>
      <c r="AY5" t="s">
        <v>59</v>
      </c>
      <c r="AZ5" t="s">
        <v>59</v>
      </c>
      <c r="BA5" t="s">
        <v>59</v>
      </c>
      <c r="BB5" t="s">
        <v>60</v>
      </c>
      <c r="BC5" t="s">
        <v>59</v>
      </c>
      <c r="BD5" t="s">
        <v>59</v>
      </c>
      <c r="BE5" t="s">
        <v>59</v>
      </c>
      <c r="BF5" t="s">
        <v>59</v>
      </c>
      <c r="BG5" t="s">
        <v>59</v>
      </c>
      <c r="BH5" t="s">
        <v>59</v>
      </c>
      <c r="BI5" t="s">
        <v>59</v>
      </c>
      <c r="BJ5" t="s">
        <v>59</v>
      </c>
      <c r="BK5" t="s">
        <v>59</v>
      </c>
      <c r="BL5" t="s">
        <v>59</v>
      </c>
      <c r="BM5" t="s">
        <v>59</v>
      </c>
      <c r="BN5" t="s">
        <v>59</v>
      </c>
      <c r="BO5" t="s">
        <v>59</v>
      </c>
      <c r="BP5" t="s">
        <v>59</v>
      </c>
      <c r="BQ5" t="s">
        <v>59</v>
      </c>
      <c r="BR5" t="s">
        <v>59</v>
      </c>
      <c r="BS5" t="s">
        <v>59</v>
      </c>
      <c r="BT5" t="s">
        <v>59</v>
      </c>
      <c r="BU5" t="s">
        <v>59</v>
      </c>
      <c r="BV5" t="s">
        <v>59</v>
      </c>
      <c r="BW5" t="s">
        <v>59</v>
      </c>
      <c r="BX5" t="s">
        <v>59</v>
      </c>
      <c r="BY5" t="s">
        <v>59</v>
      </c>
      <c r="BZ5" t="s">
        <v>59</v>
      </c>
      <c r="CA5" t="s">
        <v>59</v>
      </c>
      <c r="CB5" t="s">
        <v>59</v>
      </c>
      <c r="CC5" t="s">
        <v>59</v>
      </c>
      <c r="CD5" t="s">
        <v>59</v>
      </c>
      <c r="CE5" t="s">
        <v>59</v>
      </c>
      <c r="CF5" t="s">
        <v>59</v>
      </c>
      <c r="CG5" t="s">
        <v>60</v>
      </c>
      <c r="CH5" t="s">
        <v>59</v>
      </c>
      <c r="CI5" t="s">
        <v>59</v>
      </c>
      <c r="CJ5" t="s">
        <v>59</v>
      </c>
      <c r="CK5" t="s">
        <v>59</v>
      </c>
      <c r="CL5" t="s">
        <v>59</v>
      </c>
      <c r="CM5" t="s">
        <v>59</v>
      </c>
      <c r="CN5" t="s">
        <v>59</v>
      </c>
      <c r="CO5" t="s">
        <v>59</v>
      </c>
      <c r="CP5" t="s">
        <v>59</v>
      </c>
      <c r="CQ5" t="s">
        <v>59</v>
      </c>
      <c r="CR5" t="s">
        <v>59</v>
      </c>
      <c r="CS5" t="s">
        <v>59</v>
      </c>
      <c r="CT5" t="s">
        <v>59</v>
      </c>
      <c r="CU5" t="s">
        <v>59</v>
      </c>
      <c r="CV5" t="s">
        <v>60</v>
      </c>
      <c r="CW5" t="s">
        <v>59</v>
      </c>
      <c r="CX5" t="s">
        <v>59</v>
      </c>
      <c r="CY5" t="s">
        <v>59</v>
      </c>
      <c r="CZ5" t="s">
        <v>59</v>
      </c>
      <c r="DA5" t="s">
        <v>59</v>
      </c>
      <c r="DB5" t="s">
        <v>59</v>
      </c>
      <c r="DC5" t="s">
        <v>59</v>
      </c>
      <c r="DD5" t="s">
        <v>59</v>
      </c>
      <c r="DE5" t="s">
        <v>59</v>
      </c>
      <c r="DF5" t="s">
        <v>59</v>
      </c>
      <c r="DG5" t="s">
        <v>59</v>
      </c>
      <c r="DH5" t="s">
        <v>59</v>
      </c>
      <c r="DI5" t="s">
        <v>59</v>
      </c>
      <c r="DJ5" t="s">
        <v>59</v>
      </c>
      <c r="DK5" t="s">
        <v>59</v>
      </c>
      <c r="DL5" t="s">
        <v>50</v>
      </c>
      <c r="DM5" t="s">
        <v>59</v>
      </c>
      <c r="DN5" t="s">
        <v>59</v>
      </c>
      <c r="DO5" t="s">
        <v>59</v>
      </c>
      <c r="DP5" t="s">
        <v>59</v>
      </c>
      <c r="DQ5" t="s">
        <v>59</v>
      </c>
      <c r="DR5" t="s">
        <v>59</v>
      </c>
      <c r="DS5" t="s">
        <v>59</v>
      </c>
      <c r="DT5" t="s">
        <v>59</v>
      </c>
      <c r="DU5" t="s">
        <v>59</v>
      </c>
      <c r="DV5" t="s">
        <v>59</v>
      </c>
      <c r="DW5" t="s">
        <v>59</v>
      </c>
      <c r="DX5" t="s">
        <v>60</v>
      </c>
      <c r="DY5" t="s">
        <v>59</v>
      </c>
      <c r="DZ5" t="s">
        <v>60</v>
      </c>
      <c r="EA5" t="s">
        <v>59</v>
      </c>
      <c r="EB5" t="s">
        <v>60</v>
      </c>
      <c r="EC5" t="s">
        <v>59</v>
      </c>
      <c r="ED5" t="s">
        <v>59</v>
      </c>
      <c r="EE5" t="s">
        <v>59</v>
      </c>
      <c r="EF5" t="s">
        <v>59</v>
      </c>
      <c r="EG5" t="s">
        <v>59</v>
      </c>
      <c r="EH5" t="s">
        <v>59</v>
      </c>
      <c r="EI5" t="s">
        <v>59</v>
      </c>
      <c r="EJ5" t="s">
        <v>59</v>
      </c>
      <c r="EK5" t="s">
        <v>59</v>
      </c>
      <c r="EL5" t="s">
        <v>59</v>
      </c>
      <c r="EM5" t="s">
        <v>59</v>
      </c>
      <c r="EN5" t="s">
        <v>59</v>
      </c>
      <c r="EO5" t="s">
        <v>59</v>
      </c>
      <c r="EP5" t="s">
        <v>60</v>
      </c>
      <c r="EQ5" t="s">
        <v>59</v>
      </c>
      <c r="ER5" t="s">
        <v>59</v>
      </c>
      <c r="ES5" t="s">
        <v>59</v>
      </c>
      <c r="ET5" t="s">
        <v>59</v>
      </c>
      <c r="EU5" t="s">
        <v>59</v>
      </c>
      <c r="EV5" t="s">
        <v>60</v>
      </c>
      <c r="EW5" t="s">
        <v>59</v>
      </c>
      <c r="EX5" t="s">
        <v>59</v>
      </c>
      <c r="EY5" t="s">
        <v>59</v>
      </c>
      <c r="EZ5" t="s">
        <v>59</v>
      </c>
      <c r="FA5" t="s">
        <v>60</v>
      </c>
      <c r="FB5" t="s">
        <v>59</v>
      </c>
      <c r="FC5" t="s">
        <v>59</v>
      </c>
      <c r="FD5" t="s">
        <v>59</v>
      </c>
      <c r="FE5" t="s">
        <v>59</v>
      </c>
      <c r="FF5" t="s">
        <v>60</v>
      </c>
      <c r="FG5" t="s">
        <v>60</v>
      </c>
      <c r="FH5" t="s">
        <v>60</v>
      </c>
      <c r="FI5" t="s">
        <v>50</v>
      </c>
      <c r="FJ5" t="s">
        <v>60</v>
      </c>
    </row>
    <row r="6" spans="1:166" x14ac:dyDescent="0.35">
      <c r="A6" s="5"/>
      <c r="B6" t="s">
        <v>61</v>
      </c>
      <c r="C6" t="s">
        <v>62</v>
      </c>
      <c r="D6" t="s">
        <v>51</v>
      </c>
      <c r="E6" s="3">
        <v>1</v>
      </c>
      <c r="F6" s="3">
        <v>71747223</v>
      </c>
      <c r="G6" s="4" t="s">
        <v>51</v>
      </c>
      <c r="H6" t="s">
        <v>63</v>
      </c>
      <c r="I6" t="s">
        <v>59</v>
      </c>
      <c r="J6" t="s">
        <v>51</v>
      </c>
      <c r="K6" t="s">
        <v>63</v>
      </c>
      <c r="L6" t="s">
        <v>63</v>
      </c>
      <c r="M6" t="s">
        <v>59</v>
      </c>
      <c r="N6" t="s">
        <v>51</v>
      </c>
      <c r="O6" t="s">
        <v>51</v>
      </c>
      <c r="P6" t="s">
        <v>51</v>
      </c>
      <c r="Q6" t="s">
        <v>63</v>
      </c>
      <c r="R6" t="s">
        <v>51</v>
      </c>
      <c r="S6" t="s">
        <v>51</v>
      </c>
      <c r="T6" t="s">
        <v>59</v>
      </c>
      <c r="U6" t="s">
        <v>63</v>
      </c>
      <c r="V6" t="s">
        <v>63</v>
      </c>
      <c r="W6" t="s">
        <v>51</v>
      </c>
      <c r="X6" t="s">
        <v>63</v>
      </c>
      <c r="Y6" t="s">
        <v>51</v>
      </c>
      <c r="Z6" t="s">
        <v>59</v>
      </c>
      <c r="AA6" t="s">
        <v>51</v>
      </c>
      <c r="AB6" t="s">
        <v>51</v>
      </c>
      <c r="AC6" t="s">
        <v>63</v>
      </c>
      <c r="AD6" t="s">
        <v>63</v>
      </c>
      <c r="AE6" t="s">
        <v>63</v>
      </c>
      <c r="AF6" t="s">
        <v>51</v>
      </c>
      <c r="AG6" t="s">
        <v>51</v>
      </c>
      <c r="AH6" t="s">
        <v>51</v>
      </c>
      <c r="AI6" t="s">
        <v>51</v>
      </c>
      <c r="AJ6" t="s">
        <v>51</v>
      </c>
      <c r="AK6" t="s">
        <v>51</v>
      </c>
      <c r="AL6" t="s">
        <v>51</v>
      </c>
      <c r="AM6" t="s">
        <v>51</v>
      </c>
      <c r="AN6" t="s">
        <v>63</v>
      </c>
      <c r="AO6" t="s">
        <v>51</v>
      </c>
      <c r="AP6" t="s">
        <v>63</v>
      </c>
      <c r="AQ6" t="s">
        <v>51</v>
      </c>
      <c r="AR6" t="s">
        <v>63</v>
      </c>
      <c r="AS6" t="s">
        <v>51</v>
      </c>
      <c r="AT6" t="s">
        <v>51</v>
      </c>
      <c r="AU6" t="s">
        <v>51</v>
      </c>
      <c r="AV6" t="s">
        <v>63</v>
      </c>
      <c r="AW6" t="s">
        <v>51</v>
      </c>
      <c r="AX6" t="s">
        <v>63</v>
      </c>
      <c r="AY6" t="s">
        <v>51</v>
      </c>
      <c r="AZ6" t="s">
        <v>63</v>
      </c>
      <c r="BA6" t="s">
        <v>63</v>
      </c>
      <c r="BB6" t="s">
        <v>63</v>
      </c>
      <c r="BC6" t="s">
        <v>63</v>
      </c>
      <c r="BD6" t="s">
        <v>51</v>
      </c>
      <c r="BE6" t="s">
        <v>51</v>
      </c>
      <c r="BF6" t="s">
        <v>51</v>
      </c>
      <c r="BG6" t="s">
        <v>51</v>
      </c>
      <c r="BH6" t="s">
        <v>51</v>
      </c>
      <c r="BI6" t="s">
        <v>59</v>
      </c>
      <c r="BJ6" t="s">
        <v>51</v>
      </c>
      <c r="BK6" t="s">
        <v>51</v>
      </c>
      <c r="BL6" t="s">
        <v>51</v>
      </c>
      <c r="BM6" t="s">
        <v>63</v>
      </c>
      <c r="BN6" t="s">
        <v>51</v>
      </c>
      <c r="BO6" t="s">
        <v>51</v>
      </c>
      <c r="BP6" t="s">
        <v>51</v>
      </c>
      <c r="BQ6" t="s">
        <v>63</v>
      </c>
      <c r="BR6" t="s">
        <v>63</v>
      </c>
      <c r="BS6" t="s">
        <v>59</v>
      </c>
      <c r="BT6" t="s">
        <v>51</v>
      </c>
      <c r="BU6" t="s">
        <v>51</v>
      </c>
      <c r="BV6" t="s">
        <v>51</v>
      </c>
      <c r="BW6" t="s">
        <v>51</v>
      </c>
      <c r="BX6" t="s">
        <v>51</v>
      </c>
      <c r="BY6" t="s">
        <v>63</v>
      </c>
      <c r="BZ6" t="s">
        <v>51</v>
      </c>
      <c r="CA6" t="s">
        <v>51</v>
      </c>
      <c r="CB6" t="s">
        <v>63</v>
      </c>
      <c r="CC6" t="s">
        <v>51</v>
      </c>
      <c r="CD6" t="s">
        <v>63</v>
      </c>
      <c r="CE6" t="s">
        <v>59</v>
      </c>
      <c r="CF6" t="s">
        <v>59</v>
      </c>
      <c r="CG6" t="s">
        <v>63</v>
      </c>
      <c r="CH6" t="s">
        <v>59</v>
      </c>
      <c r="CI6" t="s">
        <v>51</v>
      </c>
      <c r="CJ6" t="s">
        <v>63</v>
      </c>
      <c r="CK6" t="s">
        <v>63</v>
      </c>
      <c r="CL6" t="s">
        <v>59</v>
      </c>
      <c r="CM6" t="s">
        <v>51</v>
      </c>
      <c r="CN6" t="s">
        <v>59</v>
      </c>
      <c r="CO6" t="s">
        <v>51</v>
      </c>
      <c r="CP6" t="s">
        <v>51</v>
      </c>
      <c r="CQ6" t="s">
        <v>51</v>
      </c>
      <c r="CR6" t="s">
        <v>51</v>
      </c>
      <c r="CS6" t="s">
        <v>63</v>
      </c>
      <c r="CT6" t="s">
        <v>51</v>
      </c>
      <c r="CU6" t="s">
        <v>63</v>
      </c>
      <c r="CV6" t="s">
        <v>51</v>
      </c>
      <c r="CW6" t="s">
        <v>51</v>
      </c>
      <c r="CX6" t="s">
        <v>51</v>
      </c>
      <c r="CY6" t="s">
        <v>51</v>
      </c>
      <c r="CZ6" t="s">
        <v>51</v>
      </c>
      <c r="DA6" t="s">
        <v>51</v>
      </c>
      <c r="DB6" t="s">
        <v>51</v>
      </c>
      <c r="DC6" t="s">
        <v>51</v>
      </c>
      <c r="DD6" t="s">
        <v>51</v>
      </c>
      <c r="DE6" t="s">
        <v>63</v>
      </c>
      <c r="DF6" t="s">
        <v>51</v>
      </c>
      <c r="DG6" t="s">
        <v>51</v>
      </c>
      <c r="DH6" t="s">
        <v>51</v>
      </c>
      <c r="DI6" t="s">
        <v>51</v>
      </c>
      <c r="DJ6" t="s">
        <v>59</v>
      </c>
      <c r="DK6" t="s">
        <v>51</v>
      </c>
      <c r="DL6" t="s">
        <v>51</v>
      </c>
      <c r="DM6" t="s">
        <v>63</v>
      </c>
      <c r="DN6" t="s">
        <v>51</v>
      </c>
      <c r="DO6" t="s">
        <v>63</v>
      </c>
      <c r="DP6" t="s">
        <v>51</v>
      </c>
      <c r="DQ6" t="s">
        <v>63</v>
      </c>
      <c r="DR6" t="s">
        <v>51</v>
      </c>
      <c r="DS6" t="s">
        <v>51</v>
      </c>
      <c r="DT6" t="s">
        <v>63</v>
      </c>
      <c r="DU6" t="s">
        <v>51</v>
      </c>
      <c r="DV6" t="s">
        <v>63</v>
      </c>
      <c r="DW6" t="s">
        <v>51</v>
      </c>
      <c r="DX6" t="s">
        <v>63</v>
      </c>
      <c r="DY6" t="s">
        <v>59</v>
      </c>
      <c r="DZ6" t="s">
        <v>51</v>
      </c>
      <c r="EA6" t="s">
        <v>59</v>
      </c>
      <c r="EB6" t="s">
        <v>59</v>
      </c>
      <c r="EC6" t="s">
        <v>51</v>
      </c>
      <c r="ED6" t="s">
        <v>51</v>
      </c>
      <c r="EE6" t="s">
        <v>51</v>
      </c>
      <c r="EF6" t="s">
        <v>51</v>
      </c>
      <c r="EG6" t="s">
        <v>63</v>
      </c>
      <c r="EH6" t="s">
        <v>59</v>
      </c>
      <c r="EI6" t="s">
        <v>59</v>
      </c>
      <c r="EJ6" t="s">
        <v>59</v>
      </c>
      <c r="EK6" t="s">
        <v>51</v>
      </c>
      <c r="EL6" t="s">
        <v>51</v>
      </c>
      <c r="EM6" t="s">
        <v>51</v>
      </c>
      <c r="EN6" t="s">
        <v>51</v>
      </c>
      <c r="EO6" t="s">
        <v>63</v>
      </c>
      <c r="EP6" t="s">
        <v>51</v>
      </c>
      <c r="EQ6" t="s">
        <v>51</v>
      </c>
      <c r="ER6" t="s">
        <v>63</v>
      </c>
      <c r="ES6" t="s">
        <v>63</v>
      </c>
      <c r="ET6" t="s">
        <v>51</v>
      </c>
      <c r="EU6" t="s">
        <v>59</v>
      </c>
      <c r="EV6" t="s">
        <v>63</v>
      </c>
      <c r="EW6" t="s">
        <v>63</v>
      </c>
      <c r="EX6" t="s">
        <v>63</v>
      </c>
      <c r="EY6" t="s">
        <v>51</v>
      </c>
      <c r="EZ6" t="s">
        <v>51</v>
      </c>
      <c r="FA6" t="s">
        <v>59</v>
      </c>
      <c r="FB6" t="s">
        <v>51</v>
      </c>
      <c r="FC6" t="s">
        <v>51</v>
      </c>
      <c r="FD6" t="s">
        <v>59</v>
      </c>
      <c r="FE6" t="s">
        <v>51</v>
      </c>
      <c r="FF6" t="s">
        <v>63</v>
      </c>
      <c r="FG6" t="s">
        <v>51</v>
      </c>
      <c r="FH6" t="s">
        <v>63</v>
      </c>
      <c r="FI6" t="s">
        <v>59</v>
      </c>
      <c r="FJ6" t="s">
        <v>59</v>
      </c>
    </row>
    <row r="7" spans="1:166" x14ac:dyDescent="0.35">
      <c r="A7" s="5"/>
      <c r="B7" t="s">
        <v>64</v>
      </c>
      <c r="C7" t="s">
        <v>49</v>
      </c>
      <c r="D7" t="s">
        <v>51</v>
      </c>
      <c r="E7" s="3">
        <v>1</v>
      </c>
      <c r="F7" s="3">
        <v>73690076</v>
      </c>
      <c r="G7" t="s">
        <v>52</v>
      </c>
      <c r="H7" t="s">
        <v>52</v>
      </c>
      <c r="I7" t="s">
        <v>51</v>
      </c>
      <c r="J7" t="s">
        <v>50</v>
      </c>
      <c r="K7" t="s">
        <v>50</v>
      </c>
      <c r="L7" t="s">
        <v>50</v>
      </c>
      <c r="M7" t="s">
        <v>51</v>
      </c>
      <c r="N7" t="s">
        <v>50</v>
      </c>
      <c r="O7" t="s">
        <v>51</v>
      </c>
      <c r="P7" t="s">
        <v>50</v>
      </c>
      <c r="Q7" t="s">
        <v>50</v>
      </c>
      <c r="R7" t="s">
        <v>50</v>
      </c>
      <c r="S7" t="s">
        <v>50</v>
      </c>
      <c r="T7" t="s">
        <v>50</v>
      </c>
      <c r="U7" t="s">
        <v>50</v>
      </c>
      <c r="V7" t="s">
        <v>50</v>
      </c>
      <c r="W7" t="s">
        <v>50</v>
      </c>
      <c r="X7" t="s">
        <v>50</v>
      </c>
      <c r="Y7" t="s">
        <v>50</v>
      </c>
      <c r="Z7" t="s">
        <v>50</v>
      </c>
      <c r="AA7" t="s">
        <v>50</v>
      </c>
      <c r="AB7" t="s">
        <v>50</v>
      </c>
      <c r="AC7" t="s">
        <v>52</v>
      </c>
      <c r="AD7" t="s">
        <v>50</v>
      </c>
      <c r="AE7" t="s">
        <v>50</v>
      </c>
      <c r="AF7" t="s">
        <v>50</v>
      </c>
      <c r="AG7" t="s">
        <v>50</v>
      </c>
      <c r="AH7" t="s">
        <v>50</v>
      </c>
      <c r="AI7" t="s">
        <v>50</v>
      </c>
      <c r="AJ7" t="s">
        <v>50</v>
      </c>
      <c r="AK7" t="s">
        <v>50</v>
      </c>
      <c r="AL7" t="s">
        <v>50</v>
      </c>
      <c r="AM7" t="s">
        <v>50</v>
      </c>
      <c r="AN7" t="s">
        <v>50</v>
      </c>
      <c r="AO7" t="s">
        <v>50</v>
      </c>
      <c r="AP7" t="s">
        <v>50</v>
      </c>
      <c r="AQ7" t="s">
        <v>50</v>
      </c>
      <c r="AR7" t="s">
        <v>52</v>
      </c>
      <c r="AS7" t="s">
        <v>50</v>
      </c>
      <c r="AT7" t="s">
        <v>50</v>
      </c>
      <c r="AU7" t="s">
        <v>50</v>
      </c>
      <c r="AV7" t="s">
        <v>50</v>
      </c>
      <c r="AW7" t="s">
        <v>50</v>
      </c>
      <c r="AX7" t="s">
        <v>52</v>
      </c>
      <c r="AY7" t="s">
        <v>50</v>
      </c>
      <c r="AZ7" t="s">
        <v>50</v>
      </c>
      <c r="BA7" t="s">
        <v>52</v>
      </c>
      <c r="BB7" t="s">
        <v>50</v>
      </c>
      <c r="BC7" t="s">
        <v>50</v>
      </c>
      <c r="BD7" t="s">
        <v>50</v>
      </c>
      <c r="BE7" t="s">
        <v>52</v>
      </c>
      <c r="BF7" t="s">
        <v>50</v>
      </c>
      <c r="BG7" t="s">
        <v>50</v>
      </c>
      <c r="BH7" t="s">
        <v>50</v>
      </c>
      <c r="BI7" t="s">
        <v>50</v>
      </c>
      <c r="BJ7" t="s">
        <v>50</v>
      </c>
      <c r="BK7" t="s">
        <v>50</v>
      </c>
      <c r="BL7" t="s">
        <v>50</v>
      </c>
      <c r="BM7" t="s">
        <v>50</v>
      </c>
      <c r="BN7" t="s">
        <v>50</v>
      </c>
      <c r="BO7" t="s">
        <v>50</v>
      </c>
      <c r="BP7" t="s">
        <v>50</v>
      </c>
      <c r="BQ7" t="s">
        <v>50</v>
      </c>
      <c r="BR7" t="s">
        <v>50</v>
      </c>
      <c r="BS7" t="s">
        <v>52</v>
      </c>
      <c r="BT7" t="s">
        <v>50</v>
      </c>
      <c r="BU7" t="s">
        <v>50</v>
      </c>
      <c r="BV7" t="s">
        <v>50</v>
      </c>
      <c r="BW7" t="s">
        <v>50</v>
      </c>
      <c r="BX7" t="s">
        <v>50</v>
      </c>
      <c r="BY7" t="s">
        <v>50</v>
      </c>
      <c r="BZ7" t="s">
        <v>50</v>
      </c>
      <c r="CA7" t="s">
        <v>50</v>
      </c>
      <c r="CB7" t="s">
        <v>52</v>
      </c>
      <c r="CC7" t="s">
        <v>50</v>
      </c>
      <c r="CD7" t="s">
        <v>50</v>
      </c>
      <c r="CE7" t="s">
        <v>50</v>
      </c>
      <c r="CF7" t="s">
        <v>50</v>
      </c>
      <c r="CG7" t="s">
        <v>52</v>
      </c>
      <c r="CH7" t="s">
        <v>52</v>
      </c>
      <c r="CI7" t="s">
        <v>50</v>
      </c>
      <c r="CJ7" t="s">
        <v>50</v>
      </c>
      <c r="CK7" t="s">
        <v>50</v>
      </c>
      <c r="CL7" t="s">
        <v>50</v>
      </c>
      <c r="CM7" t="s">
        <v>50</v>
      </c>
      <c r="CN7" t="s">
        <v>50</v>
      </c>
      <c r="CO7" t="s">
        <v>50</v>
      </c>
      <c r="CP7" t="s">
        <v>50</v>
      </c>
      <c r="CQ7" t="s">
        <v>50</v>
      </c>
      <c r="CR7" t="s">
        <v>50</v>
      </c>
      <c r="CS7" t="s">
        <v>50</v>
      </c>
      <c r="CT7" t="s">
        <v>50</v>
      </c>
      <c r="CU7" t="s">
        <v>50</v>
      </c>
      <c r="CV7" t="s">
        <v>50</v>
      </c>
      <c r="CW7" t="s">
        <v>50</v>
      </c>
      <c r="CX7" t="s">
        <v>50</v>
      </c>
      <c r="CY7" t="s">
        <v>50</v>
      </c>
      <c r="CZ7" t="s">
        <v>50</v>
      </c>
      <c r="DA7" t="s">
        <v>50</v>
      </c>
      <c r="DB7" t="s">
        <v>50</v>
      </c>
      <c r="DC7" t="s">
        <v>50</v>
      </c>
      <c r="DD7" t="s">
        <v>50</v>
      </c>
      <c r="DE7" t="s">
        <v>50</v>
      </c>
      <c r="DF7" t="s">
        <v>50</v>
      </c>
      <c r="DG7" t="s">
        <v>50</v>
      </c>
      <c r="DH7" t="s">
        <v>50</v>
      </c>
      <c r="DI7" t="s">
        <v>50</v>
      </c>
      <c r="DJ7" t="s">
        <v>50</v>
      </c>
      <c r="DK7" t="s">
        <v>50</v>
      </c>
      <c r="DL7" t="s">
        <v>50</v>
      </c>
      <c r="DM7" t="s">
        <v>50</v>
      </c>
      <c r="DN7" t="s">
        <v>50</v>
      </c>
      <c r="DO7" t="s">
        <v>50</v>
      </c>
      <c r="DP7" t="s">
        <v>50</v>
      </c>
      <c r="DQ7" t="s">
        <v>50</v>
      </c>
      <c r="DR7" t="s">
        <v>50</v>
      </c>
      <c r="DS7" t="s">
        <v>50</v>
      </c>
      <c r="DT7" t="s">
        <v>50</v>
      </c>
      <c r="DU7" t="s">
        <v>50</v>
      </c>
      <c r="DV7" t="s">
        <v>50</v>
      </c>
      <c r="DW7" t="s">
        <v>50</v>
      </c>
      <c r="DX7" t="s">
        <v>50</v>
      </c>
      <c r="DY7" t="s">
        <v>50</v>
      </c>
      <c r="DZ7" t="s">
        <v>50</v>
      </c>
      <c r="EA7" t="s">
        <v>50</v>
      </c>
      <c r="EB7" t="s">
        <v>51</v>
      </c>
      <c r="EC7" t="s">
        <v>50</v>
      </c>
      <c r="ED7" t="s">
        <v>50</v>
      </c>
      <c r="EE7" t="s">
        <v>50</v>
      </c>
      <c r="EF7" t="s">
        <v>50</v>
      </c>
      <c r="EG7" t="s">
        <v>52</v>
      </c>
      <c r="EH7" t="s">
        <v>50</v>
      </c>
      <c r="EI7" t="s">
        <v>50</v>
      </c>
      <c r="EJ7" t="s">
        <v>50</v>
      </c>
      <c r="EK7" t="s">
        <v>50</v>
      </c>
      <c r="EL7" t="s">
        <v>50</v>
      </c>
      <c r="EM7" t="s">
        <v>50</v>
      </c>
      <c r="EN7" t="s">
        <v>50</v>
      </c>
      <c r="EO7" t="s">
        <v>50</v>
      </c>
      <c r="EP7" t="s">
        <v>50</v>
      </c>
      <c r="EQ7" t="s">
        <v>50</v>
      </c>
      <c r="ER7" t="s">
        <v>50</v>
      </c>
      <c r="ES7" t="s">
        <v>50</v>
      </c>
      <c r="ET7" t="s">
        <v>50</v>
      </c>
      <c r="EU7" t="s">
        <v>50</v>
      </c>
      <c r="EV7" t="s">
        <v>50</v>
      </c>
      <c r="EW7" t="s">
        <v>50</v>
      </c>
      <c r="EX7" t="s">
        <v>50</v>
      </c>
      <c r="EY7" t="s">
        <v>50</v>
      </c>
      <c r="EZ7" t="s">
        <v>50</v>
      </c>
      <c r="FA7" t="s">
        <v>50</v>
      </c>
      <c r="FB7" t="s">
        <v>50</v>
      </c>
      <c r="FC7" t="s">
        <v>50</v>
      </c>
      <c r="FD7" t="s">
        <v>50</v>
      </c>
      <c r="FE7" t="s">
        <v>50</v>
      </c>
      <c r="FF7" t="s">
        <v>51</v>
      </c>
      <c r="FG7" t="s">
        <v>52</v>
      </c>
      <c r="FH7" t="s">
        <v>52</v>
      </c>
      <c r="FI7" t="s">
        <v>51</v>
      </c>
      <c r="FJ7" t="s">
        <v>51</v>
      </c>
    </row>
    <row r="8" spans="1:166" x14ac:dyDescent="0.35">
      <c r="A8" s="5" t="s">
        <v>65</v>
      </c>
      <c r="B8" t="s">
        <v>66</v>
      </c>
      <c r="C8" t="s">
        <v>58</v>
      </c>
      <c r="D8" t="s">
        <v>59</v>
      </c>
      <c r="E8" s="3">
        <v>9</v>
      </c>
      <c r="F8" s="3">
        <v>45256800</v>
      </c>
      <c r="G8" s="4" t="s">
        <v>59</v>
      </c>
      <c r="H8" s="4" t="s">
        <v>59</v>
      </c>
      <c r="I8" t="s">
        <v>59</v>
      </c>
      <c r="J8" t="s">
        <v>59</v>
      </c>
      <c r="K8" t="s">
        <v>59</v>
      </c>
      <c r="L8" t="s">
        <v>60</v>
      </c>
      <c r="M8" t="s">
        <v>59</v>
      </c>
      <c r="N8" t="s">
        <v>50</v>
      </c>
      <c r="O8" t="s">
        <v>50</v>
      </c>
      <c r="P8" t="s">
        <v>50</v>
      </c>
      <c r="Q8" t="s">
        <v>59</v>
      </c>
      <c r="R8" t="s">
        <v>50</v>
      </c>
      <c r="S8" t="s">
        <v>50</v>
      </c>
      <c r="T8" t="s">
        <v>60</v>
      </c>
      <c r="U8" t="s">
        <v>60</v>
      </c>
      <c r="V8" t="s">
        <v>60</v>
      </c>
      <c r="W8" t="s">
        <v>50</v>
      </c>
      <c r="X8" t="s">
        <v>50</v>
      </c>
      <c r="Y8" t="s">
        <v>59</v>
      </c>
      <c r="Z8" t="s">
        <v>59</v>
      </c>
      <c r="AA8" t="s">
        <v>50</v>
      </c>
      <c r="AB8" t="s">
        <v>50</v>
      </c>
      <c r="AC8" t="s">
        <v>60</v>
      </c>
      <c r="AD8" t="s">
        <v>50</v>
      </c>
      <c r="AE8" t="s">
        <v>59</v>
      </c>
      <c r="AF8" t="s">
        <v>60</v>
      </c>
      <c r="AG8" t="s">
        <v>50</v>
      </c>
      <c r="AH8" t="s">
        <v>50</v>
      </c>
      <c r="AI8" t="s">
        <v>59</v>
      </c>
      <c r="AJ8" t="s">
        <v>59</v>
      </c>
      <c r="AK8" t="s">
        <v>59</v>
      </c>
      <c r="AL8" t="s">
        <v>59</v>
      </c>
      <c r="AM8" t="s">
        <v>59</v>
      </c>
      <c r="AN8" t="s">
        <v>59</v>
      </c>
      <c r="AO8" t="s">
        <v>60</v>
      </c>
      <c r="AP8" t="s">
        <v>59</v>
      </c>
      <c r="AQ8" t="s">
        <v>59</v>
      </c>
      <c r="AR8" t="s">
        <v>60</v>
      </c>
      <c r="AS8" t="s">
        <v>59</v>
      </c>
      <c r="AT8" t="s">
        <v>59</v>
      </c>
      <c r="AU8" t="s">
        <v>59</v>
      </c>
      <c r="AV8" t="s">
        <v>50</v>
      </c>
      <c r="AW8" t="s">
        <v>50</v>
      </c>
      <c r="AX8" t="s">
        <v>60</v>
      </c>
      <c r="AY8" t="s">
        <v>60</v>
      </c>
      <c r="AZ8" t="s">
        <v>59</v>
      </c>
      <c r="BA8" t="s">
        <v>60</v>
      </c>
      <c r="BB8" t="s">
        <v>59</v>
      </c>
      <c r="BC8" t="s">
        <v>59</v>
      </c>
      <c r="BD8" t="s">
        <v>50</v>
      </c>
      <c r="BE8" t="s">
        <v>60</v>
      </c>
      <c r="BF8" t="s">
        <v>59</v>
      </c>
      <c r="BG8" t="s">
        <v>59</v>
      </c>
      <c r="BH8" t="s">
        <v>59</v>
      </c>
      <c r="BI8" t="s">
        <v>59</v>
      </c>
      <c r="BJ8" t="s">
        <v>60</v>
      </c>
      <c r="BK8" t="s">
        <v>50</v>
      </c>
      <c r="BL8" t="s">
        <v>59</v>
      </c>
      <c r="BM8" t="s">
        <v>60</v>
      </c>
      <c r="BN8" t="s">
        <v>59</v>
      </c>
      <c r="BO8" t="s">
        <v>59</v>
      </c>
      <c r="BP8" t="s">
        <v>59</v>
      </c>
      <c r="BQ8" t="s">
        <v>59</v>
      </c>
      <c r="BR8" t="s">
        <v>60</v>
      </c>
      <c r="BS8" t="s">
        <v>60</v>
      </c>
      <c r="BT8" t="s">
        <v>60</v>
      </c>
      <c r="BU8" t="s">
        <v>59</v>
      </c>
      <c r="BV8" t="s">
        <v>60</v>
      </c>
      <c r="BW8" t="s">
        <v>50</v>
      </c>
      <c r="BX8" t="s">
        <v>50</v>
      </c>
      <c r="BY8" t="s">
        <v>50</v>
      </c>
      <c r="BZ8" t="s">
        <v>50</v>
      </c>
      <c r="CA8" t="s">
        <v>59</v>
      </c>
      <c r="CB8" t="s">
        <v>60</v>
      </c>
      <c r="CC8" t="s">
        <v>59</v>
      </c>
      <c r="CD8" t="s">
        <v>59</v>
      </c>
      <c r="CE8" t="s">
        <v>59</v>
      </c>
      <c r="CF8" t="s">
        <v>60</v>
      </c>
      <c r="CG8" t="s">
        <v>59</v>
      </c>
      <c r="CH8" t="s">
        <v>60</v>
      </c>
      <c r="CI8" t="s">
        <v>59</v>
      </c>
      <c r="CJ8" t="s">
        <v>60</v>
      </c>
      <c r="CK8" t="s">
        <v>60</v>
      </c>
      <c r="CL8" t="s">
        <v>50</v>
      </c>
      <c r="CM8" t="s">
        <v>50</v>
      </c>
      <c r="CN8" t="s">
        <v>59</v>
      </c>
      <c r="CO8" t="s">
        <v>59</v>
      </c>
      <c r="CP8" t="s">
        <v>50</v>
      </c>
      <c r="CQ8" t="s">
        <v>59</v>
      </c>
      <c r="CR8" t="s">
        <v>50</v>
      </c>
      <c r="CS8" t="s">
        <v>60</v>
      </c>
      <c r="CT8" t="s">
        <v>59</v>
      </c>
      <c r="CU8" t="s">
        <v>59</v>
      </c>
      <c r="CV8" t="s">
        <v>60</v>
      </c>
      <c r="CW8" t="s">
        <v>59</v>
      </c>
      <c r="CX8" t="s">
        <v>59</v>
      </c>
      <c r="CY8" t="s">
        <v>59</v>
      </c>
      <c r="CZ8" t="s">
        <v>59</v>
      </c>
      <c r="DA8" t="s">
        <v>50</v>
      </c>
      <c r="DB8" t="s">
        <v>59</v>
      </c>
      <c r="DC8" t="s">
        <v>50</v>
      </c>
      <c r="DD8" t="s">
        <v>50</v>
      </c>
      <c r="DE8" t="s">
        <v>59</v>
      </c>
      <c r="DF8" t="s">
        <v>59</v>
      </c>
      <c r="DG8" t="s">
        <v>50</v>
      </c>
      <c r="DH8" t="s">
        <v>59</v>
      </c>
      <c r="DI8" t="s">
        <v>50</v>
      </c>
      <c r="DJ8" t="s">
        <v>50</v>
      </c>
      <c r="DK8" t="s">
        <v>59</v>
      </c>
      <c r="DL8" t="s">
        <v>59</v>
      </c>
      <c r="DM8" t="s">
        <v>60</v>
      </c>
      <c r="DN8" t="s">
        <v>59</v>
      </c>
      <c r="DO8" t="s">
        <v>59</v>
      </c>
      <c r="DP8" t="s">
        <v>59</v>
      </c>
      <c r="DQ8" t="s">
        <v>60</v>
      </c>
      <c r="DR8" t="s">
        <v>50</v>
      </c>
      <c r="DS8" t="s">
        <v>59</v>
      </c>
      <c r="DT8" t="s">
        <v>60</v>
      </c>
      <c r="DU8" t="s">
        <v>50</v>
      </c>
      <c r="DV8" t="s">
        <v>60</v>
      </c>
      <c r="DW8" t="s">
        <v>60</v>
      </c>
      <c r="DX8" t="s">
        <v>50</v>
      </c>
      <c r="DY8" t="s">
        <v>59</v>
      </c>
      <c r="DZ8" t="s">
        <v>60</v>
      </c>
      <c r="EA8" t="s">
        <v>59</v>
      </c>
      <c r="EB8" t="s">
        <v>59</v>
      </c>
      <c r="EC8" t="s">
        <v>50</v>
      </c>
      <c r="ED8" t="s">
        <v>50</v>
      </c>
      <c r="EE8" t="s">
        <v>59</v>
      </c>
      <c r="EF8" t="s">
        <v>50</v>
      </c>
      <c r="EG8" t="s">
        <v>59</v>
      </c>
      <c r="EH8" t="s">
        <v>59</v>
      </c>
      <c r="EI8" t="s">
        <v>59</v>
      </c>
      <c r="EJ8" t="s">
        <v>59</v>
      </c>
      <c r="EK8" t="s">
        <v>59</v>
      </c>
      <c r="EL8" t="s">
        <v>59</v>
      </c>
      <c r="EM8" t="s">
        <v>60</v>
      </c>
      <c r="EN8" t="s">
        <v>60</v>
      </c>
      <c r="EO8" t="s">
        <v>50</v>
      </c>
      <c r="EP8" t="s">
        <v>50</v>
      </c>
      <c r="EQ8" t="s">
        <v>59</v>
      </c>
      <c r="ER8" t="s">
        <v>59</v>
      </c>
      <c r="ES8" t="s">
        <v>59</v>
      </c>
      <c r="ET8" t="s">
        <v>59</v>
      </c>
      <c r="EU8" t="s">
        <v>59</v>
      </c>
      <c r="EV8" t="s">
        <v>60</v>
      </c>
      <c r="EW8" t="s">
        <v>60</v>
      </c>
      <c r="EX8" t="s">
        <v>59</v>
      </c>
      <c r="EY8" t="s">
        <v>60</v>
      </c>
      <c r="EZ8" t="s">
        <v>59</v>
      </c>
      <c r="FA8" t="s">
        <v>59</v>
      </c>
      <c r="FB8" t="s">
        <v>60</v>
      </c>
      <c r="FC8" t="s">
        <v>60</v>
      </c>
      <c r="FD8" t="s">
        <v>59</v>
      </c>
      <c r="FE8" t="s">
        <v>59</v>
      </c>
      <c r="FF8" t="s">
        <v>59</v>
      </c>
      <c r="FG8" t="s">
        <v>60</v>
      </c>
      <c r="FH8" t="s">
        <v>60</v>
      </c>
      <c r="FI8" t="s">
        <v>59</v>
      </c>
      <c r="FJ8" t="s">
        <v>59</v>
      </c>
    </row>
    <row r="9" spans="1:166" x14ac:dyDescent="0.35">
      <c r="A9" s="5"/>
      <c r="B9" t="s">
        <v>67</v>
      </c>
      <c r="C9" t="s">
        <v>68</v>
      </c>
      <c r="D9" t="s">
        <v>59</v>
      </c>
      <c r="E9" s="3">
        <v>9</v>
      </c>
      <c r="F9" s="3">
        <v>51147626</v>
      </c>
      <c r="G9" t="s">
        <v>55</v>
      </c>
      <c r="H9" t="s">
        <v>55</v>
      </c>
      <c r="I9" t="s">
        <v>55</v>
      </c>
      <c r="J9" t="s">
        <v>55</v>
      </c>
      <c r="K9" t="s">
        <v>55</v>
      </c>
      <c r="L9" t="s">
        <v>59</v>
      </c>
      <c r="M9" t="s">
        <v>55</v>
      </c>
      <c r="N9" t="s">
        <v>59</v>
      </c>
      <c r="O9" t="s">
        <v>55</v>
      </c>
      <c r="P9" t="s">
        <v>59</v>
      </c>
      <c r="Q9" t="s">
        <v>55</v>
      </c>
      <c r="R9" t="s">
        <v>55</v>
      </c>
      <c r="S9" t="s">
        <v>55</v>
      </c>
      <c r="T9" t="s">
        <v>55</v>
      </c>
      <c r="U9" t="s">
        <v>69</v>
      </c>
      <c r="V9" t="s">
        <v>69</v>
      </c>
      <c r="W9" t="s">
        <v>69</v>
      </c>
      <c r="X9" t="s">
        <v>55</v>
      </c>
      <c r="Y9" t="s">
        <v>59</v>
      </c>
      <c r="Z9" t="s">
        <v>55</v>
      </c>
      <c r="AA9" t="s">
        <v>55</v>
      </c>
      <c r="AB9" t="s">
        <v>69</v>
      </c>
      <c r="AC9" t="s">
        <v>69</v>
      </c>
      <c r="AD9" t="s">
        <v>69</v>
      </c>
      <c r="AE9" t="s">
        <v>59</v>
      </c>
      <c r="AF9" t="s">
        <v>69</v>
      </c>
      <c r="AG9" t="s">
        <v>59</v>
      </c>
      <c r="AH9" t="s">
        <v>59</v>
      </c>
      <c r="AI9" t="s">
        <v>59</v>
      </c>
      <c r="AJ9" t="s">
        <v>59</v>
      </c>
      <c r="AK9" t="s">
        <v>59</v>
      </c>
      <c r="AL9" t="s">
        <v>59</v>
      </c>
      <c r="AM9" t="s">
        <v>59</v>
      </c>
      <c r="AN9" t="s">
        <v>59</v>
      </c>
      <c r="AO9" t="s">
        <v>59</v>
      </c>
      <c r="AP9" t="s">
        <v>59</v>
      </c>
      <c r="AQ9" t="s">
        <v>59</v>
      </c>
      <c r="AR9" t="s">
        <v>69</v>
      </c>
      <c r="AS9" t="s">
        <v>59</v>
      </c>
      <c r="AT9" t="s">
        <v>59</v>
      </c>
      <c r="AU9" t="s">
        <v>59</v>
      </c>
      <c r="AV9" t="s">
        <v>59</v>
      </c>
      <c r="AW9" t="s">
        <v>59</v>
      </c>
      <c r="AX9" t="s">
        <v>69</v>
      </c>
      <c r="AY9" t="s">
        <v>59</v>
      </c>
      <c r="AZ9" t="s">
        <v>69</v>
      </c>
      <c r="BA9" t="s">
        <v>69</v>
      </c>
      <c r="BB9" t="s">
        <v>59</v>
      </c>
      <c r="BC9" t="s">
        <v>69</v>
      </c>
      <c r="BD9" t="s">
        <v>55</v>
      </c>
      <c r="BE9" t="s">
        <v>69</v>
      </c>
      <c r="BF9" t="s">
        <v>69</v>
      </c>
      <c r="BG9" t="s">
        <v>59</v>
      </c>
      <c r="BH9" t="s">
        <v>55</v>
      </c>
      <c r="BI9" t="s">
        <v>55</v>
      </c>
      <c r="BJ9" t="s">
        <v>59</v>
      </c>
      <c r="BK9" t="s">
        <v>59</v>
      </c>
      <c r="BL9" t="s">
        <v>59</v>
      </c>
      <c r="BM9" t="s">
        <v>59</v>
      </c>
      <c r="BN9" t="s">
        <v>69</v>
      </c>
      <c r="BO9" t="s">
        <v>59</v>
      </c>
      <c r="BP9" t="s">
        <v>59</v>
      </c>
      <c r="BQ9" t="s">
        <v>55</v>
      </c>
      <c r="BR9" t="s">
        <v>69</v>
      </c>
      <c r="BS9" t="s">
        <v>69</v>
      </c>
      <c r="BT9" t="s">
        <v>59</v>
      </c>
      <c r="BU9" t="s">
        <v>59</v>
      </c>
      <c r="BV9" t="s">
        <v>59</v>
      </c>
      <c r="BW9" t="s">
        <v>59</v>
      </c>
      <c r="BX9" t="s">
        <v>59</v>
      </c>
      <c r="BY9" t="s">
        <v>59</v>
      </c>
      <c r="BZ9" t="s">
        <v>59</v>
      </c>
      <c r="CA9" t="s">
        <v>59</v>
      </c>
      <c r="CB9" t="s">
        <v>55</v>
      </c>
      <c r="CC9" t="s">
        <v>59</v>
      </c>
      <c r="CD9" t="s">
        <v>55</v>
      </c>
      <c r="CE9" t="s">
        <v>69</v>
      </c>
      <c r="CF9" t="s">
        <v>55</v>
      </c>
      <c r="CG9" t="s">
        <v>55</v>
      </c>
      <c r="CH9" t="s">
        <v>69</v>
      </c>
      <c r="CI9" t="s">
        <v>55</v>
      </c>
      <c r="CJ9" t="s">
        <v>69</v>
      </c>
      <c r="CK9" t="s">
        <v>69</v>
      </c>
      <c r="CL9" t="s">
        <v>59</v>
      </c>
      <c r="CM9" t="s">
        <v>59</v>
      </c>
      <c r="CN9" t="s">
        <v>55</v>
      </c>
      <c r="CO9" t="s">
        <v>55</v>
      </c>
      <c r="CP9" t="s">
        <v>59</v>
      </c>
      <c r="CQ9" t="s">
        <v>59</v>
      </c>
      <c r="CR9" t="s">
        <v>59</v>
      </c>
      <c r="CS9" t="s">
        <v>59</v>
      </c>
      <c r="CT9" t="s">
        <v>59</v>
      </c>
      <c r="CU9" t="s">
        <v>69</v>
      </c>
      <c r="CV9" t="s">
        <v>55</v>
      </c>
      <c r="CW9" t="s">
        <v>59</v>
      </c>
      <c r="CX9" t="s">
        <v>59</v>
      </c>
      <c r="CY9" t="s">
        <v>59</v>
      </c>
      <c r="CZ9" t="s">
        <v>59</v>
      </c>
      <c r="DA9" t="s">
        <v>59</v>
      </c>
      <c r="DB9" t="s">
        <v>59</v>
      </c>
      <c r="DC9" t="s">
        <v>59</v>
      </c>
      <c r="DD9" t="s">
        <v>59</v>
      </c>
      <c r="DE9" t="s">
        <v>59</v>
      </c>
      <c r="DF9" t="s">
        <v>59</v>
      </c>
      <c r="DG9" t="s">
        <v>59</v>
      </c>
      <c r="DH9" t="s">
        <v>59</v>
      </c>
      <c r="DI9" t="s">
        <v>59</v>
      </c>
      <c r="DJ9" t="s">
        <v>55</v>
      </c>
      <c r="DK9" t="s">
        <v>59</v>
      </c>
      <c r="DL9" t="s">
        <v>55</v>
      </c>
      <c r="DM9" t="s">
        <v>69</v>
      </c>
      <c r="DN9" t="s">
        <v>59</v>
      </c>
      <c r="DO9" t="s">
        <v>59</v>
      </c>
      <c r="DP9" t="s">
        <v>55</v>
      </c>
      <c r="DQ9" t="s">
        <v>69</v>
      </c>
      <c r="DR9" t="s">
        <v>55</v>
      </c>
      <c r="DS9" t="s">
        <v>55</v>
      </c>
      <c r="DT9" t="s">
        <v>59</v>
      </c>
      <c r="DU9" t="s">
        <v>59</v>
      </c>
      <c r="DV9" t="s">
        <v>59</v>
      </c>
      <c r="DW9" t="s">
        <v>69</v>
      </c>
      <c r="DX9" t="s">
        <v>69</v>
      </c>
      <c r="DY9" t="s">
        <v>55</v>
      </c>
      <c r="DZ9" t="s">
        <v>69</v>
      </c>
      <c r="EA9" t="s">
        <v>55</v>
      </c>
      <c r="EB9" t="s">
        <v>55</v>
      </c>
      <c r="EC9" t="s">
        <v>59</v>
      </c>
      <c r="ED9" t="s">
        <v>59</v>
      </c>
      <c r="EE9" t="s">
        <v>59</v>
      </c>
      <c r="EF9" t="s">
        <v>69</v>
      </c>
      <c r="EG9" t="s">
        <v>69</v>
      </c>
      <c r="EH9" t="s">
        <v>55</v>
      </c>
      <c r="EI9" t="s">
        <v>55</v>
      </c>
      <c r="EJ9" t="s">
        <v>55</v>
      </c>
      <c r="EK9" t="s">
        <v>69</v>
      </c>
      <c r="EL9" t="s">
        <v>59</v>
      </c>
      <c r="EM9" t="s">
        <v>69</v>
      </c>
      <c r="EN9" t="s">
        <v>59</v>
      </c>
      <c r="EO9" t="s">
        <v>59</v>
      </c>
      <c r="EP9" t="s">
        <v>55</v>
      </c>
      <c r="EQ9" t="s">
        <v>59</v>
      </c>
      <c r="ER9" t="s">
        <v>55</v>
      </c>
      <c r="ES9" t="s">
        <v>55</v>
      </c>
      <c r="ET9" t="s">
        <v>69</v>
      </c>
      <c r="EU9" t="s">
        <v>55</v>
      </c>
      <c r="EV9" t="s">
        <v>69</v>
      </c>
      <c r="EW9" t="s">
        <v>55</v>
      </c>
      <c r="EX9" t="s">
        <v>69</v>
      </c>
      <c r="EY9" t="s">
        <v>59</v>
      </c>
      <c r="EZ9" t="s">
        <v>59</v>
      </c>
      <c r="FA9" t="s">
        <v>55</v>
      </c>
      <c r="FB9" t="s">
        <v>59</v>
      </c>
      <c r="FC9" t="s">
        <v>69</v>
      </c>
      <c r="FD9" t="s">
        <v>55</v>
      </c>
      <c r="FE9" t="s">
        <v>69</v>
      </c>
      <c r="FF9" t="s">
        <v>55</v>
      </c>
      <c r="FG9" t="s">
        <v>69</v>
      </c>
      <c r="FH9" t="s">
        <v>59</v>
      </c>
      <c r="FI9" t="s">
        <v>55</v>
      </c>
      <c r="FJ9" t="s">
        <v>55</v>
      </c>
    </row>
    <row r="10" spans="1:166" x14ac:dyDescent="0.35">
      <c r="A10" s="5" t="s">
        <v>70</v>
      </c>
      <c r="B10" t="s">
        <v>71</v>
      </c>
      <c r="C10" t="s">
        <v>72</v>
      </c>
      <c r="D10" t="s">
        <v>50</v>
      </c>
      <c r="E10" s="3">
        <v>9</v>
      </c>
      <c r="F10" s="3">
        <v>50101376</v>
      </c>
      <c r="G10" s="4" t="s">
        <v>50</v>
      </c>
      <c r="H10" s="4" t="s">
        <v>50</v>
      </c>
      <c r="I10" t="s">
        <v>50</v>
      </c>
      <c r="J10" t="s">
        <v>50</v>
      </c>
      <c r="K10" t="s">
        <v>50</v>
      </c>
      <c r="L10" t="s">
        <v>55</v>
      </c>
      <c r="M10" t="s">
        <v>50</v>
      </c>
      <c r="N10" t="s">
        <v>55</v>
      </c>
      <c r="O10" t="s">
        <v>50</v>
      </c>
      <c r="P10" t="s">
        <v>55</v>
      </c>
      <c r="Q10" t="s">
        <v>50</v>
      </c>
      <c r="R10" t="s">
        <v>56</v>
      </c>
      <c r="S10" t="s">
        <v>55</v>
      </c>
      <c r="T10" t="s">
        <v>56</v>
      </c>
      <c r="U10" t="s">
        <v>56</v>
      </c>
      <c r="V10" t="s">
        <v>56</v>
      </c>
      <c r="W10" t="s">
        <v>55</v>
      </c>
      <c r="X10" t="s">
        <v>55</v>
      </c>
      <c r="Y10" t="s">
        <v>56</v>
      </c>
      <c r="Z10" t="s">
        <v>56</v>
      </c>
      <c r="AA10" t="s">
        <v>55</v>
      </c>
      <c r="AB10" t="s">
        <v>55</v>
      </c>
      <c r="AC10" t="s">
        <v>56</v>
      </c>
      <c r="AD10" t="s">
        <v>56</v>
      </c>
      <c r="AE10" t="s">
        <v>55</v>
      </c>
      <c r="AF10" t="s">
        <v>56</v>
      </c>
      <c r="AG10" t="s">
        <v>55</v>
      </c>
      <c r="AH10" t="s">
        <v>55</v>
      </c>
      <c r="AI10" t="s">
        <v>55</v>
      </c>
      <c r="AJ10" t="s">
        <v>55</v>
      </c>
      <c r="AK10" t="s">
        <v>56</v>
      </c>
      <c r="AL10" t="s">
        <v>55</v>
      </c>
      <c r="AM10" t="s">
        <v>55</v>
      </c>
      <c r="AN10" t="s">
        <v>56</v>
      </c>
      <c r="AO10" t="s">
        <v>55</v>
      </c>
      <c r="AP10" t="s">
        <v>55</v>
      </c>
      <c r="AQ10" t="s">
        <v>55</v>
      </c>
      <c r="AR10" t="s">
        <v>56</v>
      </c>
      <c r="AS10" t="s">
        <v>55</v>
      </c>
      <c r="AT10" t="s">
        <v>50</v>
      </c>
      <c r="AU10" t="s">
        <v>55</v>
      </c>
      <c r="AV10" t="s">
        <v>55</v>
      </c>
      <c r="AW10" t="s">
        <v>55</v>
      </c>
      <c r="AX10" t="s">
        <v>56</v>
      </c>
      <c r="AY10" t="s">
        <v>55</v>
      </c>
      <c r="AZ10" t="s">
        <v>55</v>
      </c>
      <c r="BA10" t="s">
        <v>55</v>
      </c>
      <c r="BB10" t="s">
        <v>55</v>
      </c>
      <c r="BC10" t="s">
        <v>56</v>
      </c>
      <c r="BD10" t="s">
        <v>50</v>
      </c>
      <c r="BE10" t="s">
        <v>55</v>
      </c>
      <c r="BF10" t="s">
        <v>55</v>
      </c>
      <c r="BG10" t="s">
        <v>55</v>
      </c>
      <c r="BH10" t="s">
        <v>50</v>
      </c>
      <c r="BI10" t="s">
        <v>50</v>
      </c>
      <c r="BJ10" t="s">
        <v>55</v>
      </c>
      <c r="BK10" t="s">
        <v>55</v>
      </c>
      <c r="BL10" t="s">
        <v>55</v>
      </c>
      <c r="BM10" t="s">
        <v>55</v>
      </c>
      <c r="BN10" t="s">
        <v>56</v>
      </c>
      <c r="BO10" t="s">
        <v>55</v>
      </c>
      <c r="BP10" t="s">
        <v>55</v>
      </c>
      <c r="BQ10" t="s">
        <v>50</v>
      </c>
      <c r="BR10" t="s">
        <v>56</v>
      </c>
      <c r="BS10" t="s">
        <v>55</v>
      </c>
      <c r="BT10" t="s">
        <v>55</v>
      </c>
      <c r="BU10" t="s">
        <v>55</v>
      </c>
      <c r="BV10" t="s">
        <v>55</v>
      </c>
      <c r="BW10" t="s">
        <v>55</v>
      </c>
      <c r="BX10" t="s">
        <v>55</v>
      </c>
      <c r="BY10" t="s">
        <v>55</v>
      </c>
      <c r="BZ10" t="s">
        <v>55</v>
      </c>
      <c r="CA10" t="s">
        <v>55</v>
      </c>
      <c r="CB10" t="s">
        <v>56</v>
      </c>
      <c r="CC10" t="s">
        <v>55</v>
      </c>
      <c r="CD10" t="s">
        <v>56</v>
      </c>
      <c r="CE10" t="s">
        <v>50</v>
      </c>
      <c r="CF10" t="s">
        <v>56</v>
      </c>
      <c r="CG10" t="s">
        <v>56</v>
      </c>
      <c r="CH10" t="s">
        <v>56</v>
      </c>
      <c r="CI10" t="s">
        <v>56</v>
      </c>
      <c r="CJ10" t="s">
        <v>56</v>
      </c>
      <c r="CK10" t="s">
        <v>56</v>
      </c>
      <c r="CL10" t="s">
        <v>55</v>
      </c>
      <c r="CM10" t="s">
        <v>55</v>
      </c>
      <c r="CN10" t="s">
        <v>50</v>
      </c>
      <c r="CO10" t="s">
        <v>50</v>
      </c>
      <c r="CP10" t="s">
        <v>55</v>
      </c>
      <c r="CQ10" t="s">
        <v>55</v>
      </c>
      <c r="CR10" t="s">
        <v>55</v>
      </c>
      <c r="CS10" t="s">
        <v>55</v>
      </c>
      <c r="CT10" t="s">
        <v>55</v>
      </c>
      <c r="CU10" t="s">
        <v>56</v>
      </c>
      <c r="CV10" t="s">
        <v>56</v>
      </c>
      <c r="CW10" t="s">
        <v>56</v>
      </c>
      <c r="CX10" t="s">
        <v>56</v>
      </c>
      <c r="CY10" t="s">
        <v>55</v>
      </c>
      <c r="CZ10" t="s">
        <v>55</v>
      </c>
      <c r="DA10" t="s">
        <v>55</v>
      </c>
      <c r="DB10" t="s">
        <v>55</v>
      </c>
      <c r="DC10" t="s">
        <v>55</v>
      </c>
      <c r="DD10" t="s">
        <v>55</v>
      </c>
      <c r="DE10" t="s">
        <v>55</v>
      </c>
      <c r="DF10" t="s">
        <v>55</v>
      </c>
      <c r="DG10" t="s">
        <v>56</v>
      </c>
      <c r="DH10" t="s">
        <v>55</v>
      </c>
      <c r="DI10" t="s">
        <v>55</v>
      </c>
      <c r="DJ10" t="s">
        <v>55</v>
      </c>
      <c r="DK10" t="s">
        <v>50</v>
      </c>
      <c r="DL10" t="s">
        <v>50</v>
      </c>
      <c r="DM10" t="s">
        <v>56</v>
      </c>
      <c r="DN10" t="s">
        <v>55</v>
      </c>
      <c r="DO10" t="s">
        <v>55</v>
      </c>
      <c r="DP10" t="s">
        <v>50</v>
      </c>
      <c r="DQ10" t="s">
        <v>55</v>
      </c>
      <c r="DR10" t="s">
        <v>55</v>
      </c>
      <c r="DS10" t="s">
        <v>50</v>
      </c>
      <c r="DT10" t="s">
        <v>55</v>
      </c>
      <c r="DU10" t="s">
        <v>55</v>
      </c>
      <c r="DV10" t="s">
        <v>56</v>
      </c>
      <c r="DW10" t="s">
        <v>56</v>
      </c>
      <c r="DX10" t="s">
        <v>55</v>
      </c>
      <c r="DY10" t="s">
        <v>50</v>
      </c>
      <c r="DZ10" t="s">
        <v>56</v>
      </c>
      <c r="EA10" t="s">
        <v>50</v>
      </c>
      <c r="EB10" t="s">
        <v>55</v>
      </c>
      <c r="EC10" t="s">
        <v>55</v>
      </c>
      <c r="ED10" t="s">
        <v>55</v>
      </c>
      <c r="EE10" t="s">
        <v>55</v>
      </c>
      <c r="EF10" t="s">
        <v>55</v>
      </c>
      <c r="EG10" t="s">
        <v>56</v>
      </c>
      <c r="EH10" t="s">
        <v>50</v>
      </c>
      <c r="EI10" t="s">
        <v>50</v>
      </c>
      <c r="EJ10" t="s">
        <v>50</v>
      </c>
      <c r="EK10" t="s">
        <v>56</v>
      </c>
      <c r="EL10" t="s">
        <v>55</v>
      </c>
      <c r="EM10" t="s">
        <v>56</v>
      </c>
      <c r="EN10" t="s">
        <v>55</v>
      </c>
      <c r="EO10" t="s">
        <v>55</v>
      </c>
      <c r="EP10" t="s">
        <v>55</v>
      </c>
      <c r="EQ10" t="s">
        <v>55</v>
      </c>
      <c r="ER10" t="s">
        <v>56</v>
      </c>
      <c r="ES10" t="s">
        <v>50</v>
      </c>
      <c r="ET10" t="s">
        <v>56</v>
      </c>
      <c r="EU10" t="s">
        <v>50</v>
      </c>
      <c r="EV10" t="s">
        <v>56</v>
      </c>
      <c r="EW10" t="s">
        <v>55</v>
      </c>
      <c r="EX10" t="s">
        <v>56</v>
      </c>
      <c r="EY10" t="s">
        <v>55</v>
      </c>
      <c r="EZ10" t="s">
        <v>55</v>
      </c>
      <c r="FA10" t="s">
        <v>50</v>
      </c>
      <c r="FB10" t="s">
        <v>55</v>
      </c>
      <c r="FC10" t="s">
        <v>55</v>
      </c>
      <c r="FD10" t="s">
        <v>50</v>
      </c>
      <c r="FE10" t="s">
        <v>56</v>
      </c>
      <c r="FF10" t="s">
        <v>55</v>
      </c>
      <c r="FG10" t="s">
        <v>56</v>
      </c>
      <c r="FH10" t="s">
        <v>55</v>
      </c>
      <c r="FI10" t="s">
        <v>55</v>
      </c>
      <c r="FJ10" t="s">
        <v>55</v>
      </c>
    </row>
    <row r="11" spans="1:166" x14ac:dyDescent="0.35">
      <c r="A11" s="5"/>
      <c r="B11" t="s">
        <v>73</v>
      </c>
      <c r="C11" t="s">
        <v>74</v>
      </c>
      <c r="D11" t="s">
        <v>59</v>
      </c>
      <c r="E11" s="3">
        <v>9</v>
      </c>
      <c r="F11" s="3">
        <v>50893174</v>
      </c>
      <c r="G11" s="4" t="s">
        <v>59</v>
      </c>
      <c r="H11" s="4" t="s">
        <v>59</v>
      </c>
      <c r="I11" t="s">
        <v>59</v>
      </c>
      <c r="J11" t="s">
        <v>59</v>
      </c>
      <c r="K11" t="s">
        <v>59</v>
      </c>
      <c r="L11" t="s">
        <v>50</v>
      </c>
      <c r="M11" t="s">
        <v>59</v>
      </c>
      <c r="N11" t="s">
        <v>50</v>
      </c>
      <c r="O11" t="s">
        <v>59</v>
      </c>
      <c r="P11" t="s">
        <v>50</v>
      </c>
      <c r="Q11" t="s">
        <v>59</v>
      </c>
      <c r="R11" t="s">
        <v>60</v>
      </c>
      <c r="S11" t="s">
        <v>50</v>
      </c>
      <c r="T11" t="s">
        <v>60</v>
      </c>
      <c r="U11" t="s">
        <v>60</v>
      </c>
      <c r="V11" t="s">
        <v>60</v>
      </c>
      <c r="W11" t="s">
        <v>60</v>
      </c>
      <c r="X11" t="s">
        <v>50</v>
      </c>
      <c r="Y11" t="s">
        <v>50</v>
      </c>
      <c r="Z11" t="s">
        <v>59</v>
      </c>
      <c r="AA11" t="s">
        <v>50</v>
      </c>
      <c r="AB11" t="s">
        <v>60</v>
      </c>
      <c r="AC11" t="s">
        <v>60</v>
      </c>
      <c r="AD11" t="s">
        <v>60</v>
      </c>
      <c r="AE11" t="s">
        <v>50</v>
      </c>
      <c r="AF11" t="s">
        <v>60</v>
      </c>
      <c r="AG11" t="s">
        <v>50</v>
      </c>
      <c r="AH11" t="s">
        <v>50</v>
      </c>
      <c r="AI11" t="s">
        <v>50</v>
      </c>
      <c r="AJ11" t="s">
        <v>50</v>
      </c>
      <c r="AK11" t="s">
        <v>50</v>
      </c>
      <c r="AL11" t="s">
        <v>50</v>
      </c>
      <c r="AM11" t="s">
        <v>50</v>
      </c>
      <c r="AN11" t="s">
        <v>50</v>
      </c>
      <c r="AO11" t="s">
        <v>50</v>
      </c>
      <c r="AP11" t="s">
        <v>59</v>
      </c>
      <c r="AQ11" t="s">
        <v>50</v>
      </c>
      <c r="AR11" t="s">
        <v>60</v>
      </c>
      <c r="AS11" t="s">
        <v>50</v>
      </c>
      <c r="AT11" t="s">
        <v>50</v>
      </c>
      <c r="AU11" t="s">
        <v>50</v>
      </c>
      <c r="AV11" t="s">
        <v>50</v>
      </c>
      <c r="AW11" t="s">
        <v>50</v>
      </c>
      <c r="AX11" t="s">
        <v>60</v>
      </c>
      <c r="AY11" t="s">
        <v>50</v>
      </c>
      <c r="AZ11" t="s">
        <v>60</v>
      </c>
      <c r="BA11" t="s">
        <v>60</v>
      </c>
      <c r="BB11" t="s">
        <v>50</v>
      </c>
      <c r="BC11" t="s">
        <v>50</v>
      </c>
      <c r="BD11" t="s">
        <v>59</v>
      </c>
      <c r="BE11" t="s">
        <v>60</v>
      </c>
      <c r="BF11" t="s">
        <v>60</v>
      </c>
      <c r="BG11" t="s">
        <v>50</v>
      </c>
      <c r="BH11" t="s">
        <v>59</v>
      </c>
      <c r="BI11" t="s">
        <v>59</v>
      </c>
      <c r="BJ11" t="s">
        <v>50</v>
      </c>
      <c r="BK11" t="s">
        <v>50</v>
      </c>
      <c r="BL11" t="s">
        <v>50</v>
      </c>
      <c r="BM11" t="s">
        <v>50</v>
      </c>
      <c r="BN11" t="s">
        <v>50</v>
      </c>
      <c r="BO11" t="s">
        <v>50</v>
      </c>
      <c r="BP11" t="s">
        <v>50</v>
      </c>
      <c r="BQ11" t="s">
        <v>59</v>
      </c>
      <c r="BR11" t="s">
        <v>60</v>
      </c>
      <c r="BS11" t="s">
        <v>60</v>
      </c>
      <c r="BT11" t="s">
        <v>50</v>
      </c>
      <c r="BU11" t="s">
        <v>50</v>
      </c>
      <c r="BV11" t="s">
        <v>50</v>
      </c>
      <c r="BW11" t="s">
        <v>50</v>
      </c>
      <c r="BX11" t="s">
        <v>50</v>
      </c>
      <c r="BY11" t="s">
        <v>50</v>
      </c>
      <c r="BZ11" t="s">
        <v>50</v>
      </c>
      <c r="CA11" t="s">
        <v>50</v>
      </c>
      <c r="CB11" t="s">
        <v>60</v>
      </c>
      <c r="CC11" t="s">
        <v>50</v>
      </c>
      <c r="CD11" t="s">
        <v>59</v>
      </c>
      <c r="CE11" t="s">
        <v>60</v>
      </c>
      <c r="CF11" t="s">
        <v>59</v>
      </c>
      <c r="CG11" t="s">
        <v>59</v>
      </c>
      <c r="CH11" t="s">
        <v>59</v>
      </c>
      <c r="CI11" t="s">
        <v>59</v>
      </c>
      <c r="CJ11" t="s">
        <v>60</v>
      </c>
      <c r="CK11" t="s">
        <v>60</v>
      </c>
      <c r="CL11" t="s">
        <v>50</v>
      </c>
      <c r="CM11" t="s">
        <v>50</v>
      </c>
      <c r="CN11" t="s">
        <v>59</v>
      </c>
      <c r="CO11" t="s">
        <v>59</v>
      </c>
      <c r="CP11" t="s">
        <v>50</v>
      </c>
      <c r="CQ11" t="s">
        <v>50</v>
      </c>
      <c r="CR11" t="s">
        <v>50</v>
      </c>
      <c r="CS11" t="s">
        <v>50</v>
      </c>
      <c r="CT11" t="s">
        <v>50</v>
      </c>
      <c r="CU11" t="s">
        <v>50</v>
      </c>
      <c r="CV11" t="s">
        <v>59</v>
      </c>
      <c r="CW11" t="s">
        <v>50</v>
      </c>
      <c r="CX11" t="s">
        <v>50</v>
      </c>
      <c r="CY11" t="s">
        <v>50</v>
      </c>
      <c r="CZ11" t="s">
        <v>50</v>
      </c>
      <c r="DA11" t="s">
        <v>50</v>
      </c>
      <c r="DB11" t="s">
        <v>50</v>
      </c>
      <c r="DC11" t="s">
        <v>50</v>
      </c>
      <c r="DD11" t="s">
        <v>50</v>
      </c>
      <c r="DE11" t="s">
        <v>50</v>
      </c>
      <c r="DF11" t="s">
        <v>50</v>
      </c>
      <c r="DG11" t="s">
        <v>50</v>
      </c>
      <c r="DH11" t="s">
        <v>50</v>
      </c>
      <c r="DI11" t="s">
        <v>50</v>
      </c>
      <c r="DJ11" t="s">
        <v>59</v>
      </c>
      <c r="DK11" t="s">
        <v>50</v>
      </c>
      <c r="DL11" t="s">
        <v>59</v>
      </c>
      <c r="DM11" t="s">
        <v>50</v>
      </c>
      <c r="DN11" t="s">
        <v>50</v>
      </c>
      <c r="DO11" t="s">
        <v>50</v>
      </c>
      <c r="DP11" t="s">
        <v>59</v>
      </c>
      <c r="DQ11" t="s">
        <v>59</v>
      </c>
      <c r="DR11" t="s">
        <v>50</v>
      </c>
      <c r="DS11" t="s">
        <v>59</v>
      </c>
      <c r="DT11" t="s">
        <v>50</v>
      </c>
      <c r="DU11" t="s">
        <v>50</v>
      </c>
      <c r="DV11" t="s">
        <v>50</v>
      </c>
      <c r="DW11" t="s">
        <v>60</v>
      </c>
      <c r="DX11" t="s">
        <v>50</v>
      </c>
      <c r="DY11" t="s">
        <v>60</v>
      </c>
      <c r="DZ11" t="s">
        <v>60</v>
      </c>
      <c r="EA11" t="s">
        <v>59</v>
      </c>
      <c r="EB11" t="s">
        <v>59</v>
      </c>
      <c r="EC11" t="s">
        <v>50</v>
      </c>
      <c r="ED11" t="s">
        <v>50</v>
      </c>
      <c r="EE11" t="s">
        <v>50</v>
      </c>
      <c r="EF11" t="s">
        <v>60</v>
      </c>
      <c r="EG11" t="s">
        <v>59</v>
      </c>
      <c r="EH11" t="s">
        <v>59</v>
      </c>
      <c r="EI11" t="s">
        <v>59</v>
      </c>
      <c r="EJ11" t="s">
        <v>59</v>
      </c>
      <c r="EK11" t="s">
        <v>50</v>
      </c>
      <c r="EL11" t="s">
        <v>50</v>
      </c>
      <c r="EM11" t="s">
        <v>50</v>
      </c>
      <c r="EN11" t="s">
        <v>50</v>
      </c>
      <c r="EO11" t="s">
        <v>50</v>
      </c>
      <c r="EP11" t="s">
        <v>60</v>
      </c>
      <c r="EQ11" t="s">
        <v>50</v>
      </c>
      <c r="ER11" t="s">
        <v>59</v>
      </c>
      <c r="ES11" t="s">
        <v>60</v>
      </c>
      <c r="ET11" t="s">
        <v>60</v>
      </c>
      <c r="EU11" t="s">
        <v>59</v>
      </c>
      <c r="EV11" t="s">
        <v>60</v>
      </c>
      <c r="EW11" t="s">
        <v>59</v>
      </c>
      <c r="EX11" t="s">
        <v>60</v>
      </c>
      <c r="EY11" t="s">
        <v>50</v>
      </c>
      <c r="EZ11" t="s">
        <v>50</v>
      </c>
      <c r="FA11" t="s">
        <v>59</v>
      </c>
      <c r="FB11" t="s">
        <v>50</v>
      </c>
      <c r="FC11" t="s">
        <v>60</v>
      </c>
      <c r="FD11" t="s">
        <v>59</v>
      </c>
      <c r="FE11" t="s">
        <v>60</v>
      </c>
      <c r="FF11" t="s">
        <v>59</v>
      </c>
      <c r="FG11" t="s">
        <v>60</v>
      </c>
      <c r="FH11" t="s">
        <v>50</v>
      </c>
      <c r="FI11" t="s">
        <v>59</v>
      </c>
      <c r="FJ11" t="s">
        <v>59</v>
      </c>
    </row>
    <row r="12" spans="1:166" x14ac:dyDescent="0.35">
      <c r="A12" s="5" t="s">
        <v>75</v>
      </c>
      <c r="B12" t="s">
        <v>76</v>
      </c>
      <c r="C12" t="s">
        <v>49</v>
      </c>
      <c r="D12" t="s">
        <v>50</v>
      </c>
      <c r="E12" s="3">
        <v>2</v>
      </c>
      <c r="F12" s="3">
        <v>6203646</v>
      </c>
      <c r="G12" t="s">
        <v>51</v>
      </c>
      <c r="H12" t="s">
        <v>51</v>
      </c>
      <c r="I12" t="s">
        <v>51</v>
      </c>
      <c r="J12" t="s">
        <v>50</v>
      </c>
      <c r="K12" t="s">
        <v>52</v>
      </c>
      <c r="L12" t="s">
        <v>50</v>
      </c>
      <c r="M12" t="s">
        <v>50</v>
      </c>
      <c r="N12" t="s">
        <v>50</v>
      </c>
      <c r="O12" t="s">
        <v>51</v>
      </c>
      <c r="P12" t="s">
        <v>50</v>
      </c>
      <c r="Q12" t="s">
        <v>51</v>
      </c>
      <c r="R12" t="s">
        <v>50</v>
      </c>
      <c r="S12" t="s">
        <v>50</v>
      </c>
      <c r="T12" t="s">
        <v>52</v>
      </c>
      <c r="U12" t="s">
        <v>51</v>
      </c>
      <c r="V12" t="s">
        <v>52</v>
      </c>
      <c r="W12" t="s">
        <v>52</v>
      </c>
      <c r="X12" t="s">
        <v>50</v>
      </c>
      <c r="Y12" t="s">
        <v>50</v>
      </c>
      <c r="Z12" t="s">
        <v>52</v>
      </c>
      <c r="AA12" t="s">
        <v>51</v>
      </c>
      <c r="AB12" t="s">
        <v>52</v>
      </c>
      <c r="AC12" t="s">
        <v>52</v>
      </c>
      <c r="AD12" t="s">
        <v>50</v>
      </c>
      <c r="AE12" t="s">
        <v>50</v>
      </c>
      <c r="AF12" t="s">
        <v>52</v>
      </c>
      <c r="AG12" t="s">
        <v>50</v>
      </c>
      <c r="AH12" t="s">
        <v>50</v>
      </c>
      <c r="AI12" t="s">
        <v>50</v>
      </c>
      <c r="AJ12" t="s">
        <v>50</v>
      </c>
      <c r="AK12" t="s">
        <v>50</v>
      </c>
      <c r="AL12" t="s">
        <v>50</v>
      </c>
      <c r="AM12" t="s">
        <v>50</v>
      </c>
      <c r="AN12" t="s">
        <v>50</v>
      </c>
      <c r="AO12" t="s">
        <v>50</v>
      </c>
      <c r="AP12" t="s">
        <v>50</v>
      </c>
      <c r="AQ12" t="s">
        <v>50</v>
      </c>
      <c r="AR12" t="s">
        <v>52</v>
      </c>
      <c r="AS12" t="s">
        <v>50</v>
      </c>
      <c r="AT12" t="s">
        <v>50</v>
      </c>
      <c r="AU12" t="s">
        <v>50</v>
      </c>
      <c r="AV12" t="s">
        <v>52</v>
      </c>
      <c r="AW12" t="s">
        <v>50</v>
      </c>
      <c r="AX12" t="s">
        <v>52</v>
      </c>
      <c r="AY12" t="s">
        <v>51</v>
      </c>
      <c r="AZ12" t="s">
        <v>50</v>
      </c>
      <c r="BA12" t="s">
        <v>50</v>
      </c>
      <c r="BB12" t="s">
        <v>52</v>
      </c>
      <c r="BC12" t="s">
        <v>52</v>
      </c>
      <c r="BD12" t="s">
        <v>52</v>
      </c>
      <c r="BE12" t="s">
        <v>50</v>
      </c>
      <c r="BF12" t="s">
        <v>52</v>
      </c>
      <c r="BG12" t="s">
        <v>51</v>
      </c>
      <c r="BH12" t="s">
        <v>50</v>
      </c>
      <c r="BI12" t="s">
        <v>51</v>
      </c>
      <c r="BJ12" t="s">
        <v>51</v>
      </c>
      <c r="BK12" t="s">
        <v>50</v>
      </c>
      <c r="BL12" t="s">
        <v>50</v>
      </c>
      <c r="BM12" t="s">
        <v>52</v>
      </c>
      <c r="BN12" t="s">
        <v>50</v>
      </c>
      <c r="BO12" t="s">
        <v>50</v>
      </c>
      <c r="BP12" t="s">
        <v>50</v>
      </c>
      <c r="BQ12" t="s">
        <v>52</v>
      </c>
      <c r="BR12" t="s">
        <v>52</v>
      </c>
      <c r="BS12" t="s">
        <v>50</v>
      </c>
      <c r="BT12" t="s">
        <v>52</v>
      </c>
      <c r="BU12" t="s">
        <v>50</v>
      </c>
      <c r="BV12" t="s">
        <v>50</v>
      </c>
      <c r="BW12" t="s">
        <v>50</v>
      </c>
      <c r="BX12" t="s">
        <v>50</v>
      </c>
      <c r="BY12" t="s">
        <v>50</v>
      </c>
      <c r="BZ12" t="s">
        <v>50</v>
      </c>
      <c r="CA12" t="s">
        <v>50</v>
      </c>
      <c r="CB12" t="s">
        <v>52</v>
      </c>
      <c r="CC12" t="s">
        <v>50</v>
      </c>
      <c r="CD12" t="s">
        <v>51</v>
      </c>
      <c r="CE12" t="s">
        <v>51</v>
      </c>
      <c r="CF12" t="s">
        <v>51</v>
      </c>
      <c r="CG12" t="s">
        <v>52</v>
      </c>
      <c r="CH12" t="s">
        <v>52</v>
      </c>
      <c r="CI12" t="s">
        <v>51</v>
      </c>
      <c r="CJ12" t="s">
        <v>52</v>
      </c>
      <c r="CK12" t="s">
        <v>52</v>
      </c>
      <c r="CL12" t="s">
        <v>50</v>
      </c>
      <c r="CM12" t="s">
        <v>51</v>
      </c>
      <c r="CN12" t="s">
        <v>51</v>
      </c>
      <c r="CO12" t="s">
        <v>51</v>
      </c>
      <c r="CP12" t="s">
        <v>50</v>
      </c>
      <c r="CQ12" t="s">
        <v>50</v>
      </c>
      <c r="CR12" t="s">
        <v>50</v>
      </c>
      <c r="CS12" t="s">
        <v>50</v>
      </c>
      <c r="CT12" t="s">
        <v>50</v>
      </c>
      <c r="CU12" t="s">
        <v>50</v>
      </c>
      <c r="CV12" t="s">
        <v>50</v>
      </c>
      <c r="CW12" t="s">
        <v>50</v>
      </c>
      <c r="CX12" t="s">
        <v>50</v>
      </c>
      <c r="CY12" t="s">
        <v>50</v>
      </c>
      <c r="CZ12" t="s">
        <v>50</v>
      </c>
      <c r="DA12" t="s">
        <v>50</v>
      </c>
      <c r="DB12" t="s">
        <v>50</v>
      </c>
      <c r="DC12" t="s">
        <v>50</v>
      </c>
      <c r="DD12" t="s">
        <v>50</v>
      </c>
      <c r="DE12" t="s">
        <v>50</v>
      </c>
      <c r="DF12" t="s">
        <v>50</v>
      </c>
      <c r="DG12" t="s">
        <v>50</v>
      </c>
      <c r="DH12" t="s">
        <v>52</v>
      </c>
      <c r="DI12" t="s">
        <v>50</v>
      </c>
      <c r="DJ12" t="s">
        <v>51</v>
      </c>
      <c r="DK12" t="s">
        <v>50</v>
      </c>
      <c r="DL12" t="s">
        <v>51</v>
      </c>
      <c r="DM12" t="s">
        <v>52</v>
      </c>
      <c r="DN12" t="s">
        <v>50</v>
      </c>
      <c r="DO12" t="s">
        <v>51</v>
      </c>
      <c r="DP12" t="s">
        <v>50</v>
      </c>
      <c r="DQ12" t="s">
        <v>52</v>
      </c>
      <c r="DR12" t="s">
        <v>50</v>
      </c>
      <c r="DS12" t="s">
        <v>51</v>
      </c>
      <c r="DT12" t="s">
        <v>52</v>
      </c>
      <c r="DU12" t="s">
        <v>52</v>
      </c>
      <c r="DV12" t="s">
        <v>52</v>
      </c>
      <c r="DW12" t="s">
        <v>52</v>
      </c>
      <c r="DX12" t="s">
        <v>51</v>
      </c>
      <c r="DY12" t="s">
        <v>51</v>
      </c>
      <c r="DZ12" t="s">
        <v>52</v>
      </c>
      <c r="EA12" t="s">
        <v>51</v>
      </c>
      <c r="EB12" t="s">
        <v>50</v>
      </c>
      <c r="EC12" t="s">
        <v>52</v>
      </c>
      <c r="ED12" t="s">
        <v>50</v>
      </c>
      <c r="EE12" t="s">
        <v>50</v>
      </c>
      <c r="EF12" t="s">
        <v>50</v>
      </c>
      <c r="EG12" t="s">
        <v>52</v>
      </c>
      <c r="EH12" t="s">
        <v>51</v>
      </c>
      <c r="EI12" t="s">
        <v>51</v>
      </c>
      <c r="EJ12" t="s">
        <v>51</v>
      </c>
      <c r="EK12" t="s">
        <v>51</v>
      </c>
      <c r="EL12" t="s">
        <v>51</v>
      </c>
      <c r="EM12" t="s">
        <v>52</v>
      </c>
      <c r="EN12" t="s">
        <v>51</v>
      </c>
      <c r="EO12" t="s">
        <v>50</v>
      </c>
      <c r="EP12" t="s">
        <v>51</v>
      </c>
      <c r="EQ12" t="s">
        <v>52</v>
      </c>
      <c r="ER12" t="s">
        <v>51</v>
      </c>
      <c r="ES12" t="s">
        <v>50</v>
      </c>
      <c r="ET12" t="s">
        <v>52</v>
      </c>
      <c r="EU12" t="s">
        <v>52</v>
      </c>
      <c r="EV12" t="s">
        <v>51</v>
      </c>
      <c r="EW12" t="s">
        <v>52</v>
      </c>
      <c r="EX12" t="s">
        <v>52</v>
      </c>
      <c r="EY12" t="s">
        <v>50</v>
      </c>
      <c r="EZ12" t="s">
        <v>50</v>
      </c>
      <c r="FA12" t="s">
        <v>51</v>
      </c>
      <c r="FB12" t="s">
        <v>51</v>
      </c>
      <c r="FC12" t="s">
        <v>52</v>
      </c>
      <c r="FD12" t="s">
        <v>51</v>
      </c>
      <c r="FE12" t="s">
        <v>52</v>
      </c>
      <c r="FF12" t="s">
        <v>51</v>
      </c>
      <c r="FG12" t="s">
        <v>52</v>
      </c>
      <c r="FH12" t="s">
        <v>50</v>
      </c>
      <c r="FI12" t="s">
        <v>50</v>
      </c>
      <c r="FJ12" t="s">
        <v>52</v>
      </c>
    </row>
    <row r="13" spans="1:166" x14ac:dyDescent="0.35">
      <c r="A13" s="5"/>
      <c r="B13" t="s">
        <v>77</v>
      </c>
      <c r="C13" t="s">
        <v>68</v>
      </c>
      <c r="D13" t="s">
        <v>59</v>
      </c>
      <c r="E13" s="3">
        <v>9</v>
      </c>
      <c r="F13" s="3">
        <v>50101247</v>
      </c>
      <c r="G13" t="s">
        <v>55</v>
      </c>
      <c r="H13" t="s">
        <v>55</v>
      </c>
      <c r="I13" t="s">
        <v>55</v>
      </c>
      <c r="J13" t="s">
        <v>55</v>
      </c>
      <c r="K13" t="s">
        <v>55</v>
      </c>
      <c r="L13" t="s">
        <v>59</v>
      </c>
      <c r="M13" t="s">
        <v>55</v>
      </c>
      <c r="N13" t="s">
        <v>59</v>
      </c>
      <c r="O13" t="s">
        <v>55</v>
      </c>
      <c r="P13" t="s">
        <v>59</v>
      </c>
      <c r="Q13" t="s">
        <v>55</v>
      </c>
      <c r="R13" t="s">
        <v>69</v>
      </c>
      <c r="S13" t="s">
        <v>59</v>
      </c>
      <c r="T13" t="s">
        <v>69</v>
      </c>
      <c r="U13" t="s">
        <v>69</v>
      </c>
      <c r="V13" t="s">
        <v>69</v>
      </c>
      <c r="W13" t="s">
        <v>59</v>
      </c>
      <c r="X13" t="s">
        <v>59</v>
      </c>
      <c r="Y13" t="s">
        <v>69</v>
      </c>
      <c r="Z13" t="s">
        <v>69</v>
      </c>
      <c r="AA13" t="s">
        <v>59</v>
      </c>
      <c r="AB13" t="s">
        <v>59</v>
      </c>
      <c r="AC13" t="s">
        <v>69</v>
      </c>
      <c r="AD13" t="s">
        <v>69</v>
      </c>
      <c r="AE13" t="s">
        <v>59</v>
      </c>
      <c r="AF13" t="s">
        <v>69</v>
      </c>
      <c r="AG13" t="s">
        <v>59</v>
      </c>
      <c r="AH13" t="s">
        <v>59</v>
      </c>
      <c r="AI13" t="s">
        <v>59</v>
      </c>
      <c r="AJ13" t="s">
        <v>59</v>
      </c>
      <c r="AK13" t="s">
        <v>69</v>
      </c>
      <c r="AL13" t="s">
        <v>59</v>
      </c>
      <c r="AM13" t="s">
        <v>59</v>
      </c>
      <c r="AN13" t="s">
        <v>69</v>
      </c>
      <c r="AO13" t="s">
        <v>59</v>
      </c>
      <c r="AP13" t="s">
        <v>59</v>
      </c>
      <c r="AQ13" t="s">
        <v>59</v>
      </c>
      <c r="AR13" t="s">
        <v>69</v>
      </c>
      <c r="AS13" t="s">
        <v>59</v>
      </c>
      <c r="AT13" t="s">
        <v>55</v>
      </c>
      <c r="AU13" t="s">
        <v>59</v>
      </c>
      <c r="AV13" t="s">
        <v>59</v>
      </c>
      <c r="AW13" t="s">
        <v>59</v>
      </c>
      <c r="AX13" t="s">
        <v>69</v>
      </c>
      <c r="AY13" t="s">
        <v>59</v>
      </c>
      <c r="AZ13" t="s">
        <v>69</v>
      </c>
      <c r="BA13" t="s">
        <v>59</v>
      </c>
      <c r="BB13" t="s">
        <v>59</v>
      </c>
      <c r="BC13" t="s">
        <v>69</v>
      </c>
      <c r="BD13" t="s">
        <v>55</v>
      </c>
      <c r="BE13" t="s">
        <v>59</v>
      </c>
      <c r="BF13" t="s">
        <v>69</v>
      </c>
      <c r="BG13" t="s">
        <v>59</v>
      </c>
      <c r="BH13" t="s">
        <v>55</v>
      </c>
      <c r="BI13" t="s">
        <v>55</v>
      </c>
      <c r="BJ13" t="s">
        <v>59</v>
      </c>
      <c r="BK13" t="s">
        <v>59</v>
      </c>
      <c r="BL13" t="s">
        <v>59</v>
      </c>
      <c r="BM13" t="s">
        <v>59</v>
      </c>
      <c r="BN13" t="s">
        <v>69</v>
      </c>
      <c r="BO13" t="s">
        <v>59</v>
      </c>
      <c r="BP13" t="s">
        <v>59</v>
      </c>
      <c r="BQ13" t="s">
        <v>55</v>
      </c>
      <c r="BR13" t="s">
        <v>69</v>
      </c>
      <c r="BS13" t="s">
        <v>59</v>
      </c>
      <c r="BT13" t="s">
        <v>69</v>
      </c>
      <c r="BU13" t="s">
        <v>59</v>
      </c>
      <c r="BV13" t="s">
        <v>59</v>
      </c>
      <c r="BW13" t="s">
        <v>59</v>
      </c>
      <c r="BX13" t="s">
        <v>59</v>
      </c>
      <c r="BY13" t="s">
        <v>59</v>
      </c>
      <c r="BZ13" t="s">
        <v>59</v>
      </c>
      <c r="CA13" t="s">
        <v>59</v>
      </c>
      <c r="CB13" t="s">
        <v>69</v>
      </c>
      <c r="CC13" t="s">
        <v>59</v>
      </c>
      <c r="CD13" t="s">
        <v>69</v>
      </c>
      <c r="CE13" t="s">
        <v>55</v>
      </c>
      <c r="CF13" t="s">
        <v>69</v>
      </c>
      <c r="CG13" t="s">
        <v>69</v>
      </c>
      <c r="CH13" t="s">
        <v>69</v>
      </c>
      <c r="CI13" t="s">
        <v>69</v>
      </c>
      <c r="CJ13" t="s">
        <v>69</v>
      </c>
      <c r="CK13" t="s">
        <v>69</v>
      </c>
      <c r="CL13" t="s">
        <v>59</v>
      </c>
      <c r="CM13" t="s">
        <v>59</v>
      </c>
      <c r="CN13" t="s">
        <v>55</v>
      </c>
      <c r="CO13" t="s">
        <v>55</v>
      </c>
      <c r="CP13" t="s">
        <v>59</v>
      </c>
      <c r="CQ13" t="s">
        <v>59</v>
      </c>
      <c r="CR13" t="s">
        <v>59</v>
      </c>
      <c r="CS13" t="s">
        <v>59</v>
      </c>
      <c r="CT13" t="s">
        <v>59</v>
      </c>
      <c r="CU13" t="s">
        <v>69</v>
      </c>
      <c r="CV13" t="s">
        <v>69</v>
      </c>
      <c r="CW13" t="s">
        <v>69</v>
      </c>
      <c r="CX13" t="s">
        <v>69</v>
      </c>
      <c r="CY13" t="s">
        <v>59</v>
      </c>
      <c r="CZ13" t="s">
        <v>59</v>
      </c>
      <c r="DA13" t="s">
        <v>59</v>
      </c>
      <c r="DB13" t="s">
        <v>59</v>
      </c>
      <c r="DC13" t="s">
        <v>59</v>
      </c>
      <c r="DD13" t="s">
        <v>59</v>
      </c>
      <c r="DE13" t="s">
        <v>59</v>
      </c>
      <c r="DF13" t="s">
        <v>59</v>
      </c>
      <c r="DG13" t="s">
        <v>69</v>
      </c>
      <c r="DH13" t="s">
        <v>59</v>
      </c>
      <c r="DI13" t="s">
        <v>59</v>
      </c>
      <c r="DJ13" t="s">
        <v>59</v>
      </c>
      <c r="DK13" t="s">
        <v>55</v>
      </c>
      <c r="DL13" t="s">
        <v>55</v>
      </c>
      <c r="DM13" t="s">
        <v>69</v>
      </c>
      <c r="DN13" t="s">
        <v>59</v>
      </c>
      <c r="DO13" t="s">
        <v>59</v>
      </c>
      <c r="DP13" t="s">
        <v>55</v>
      </c>
      <c r="DQ13" t="s">
        <v>59</v>
      </c>
      <c r="DR13" t="s">
        <v>59</v>
      </c>
      <c r="DS13" t="s">
        <v>55</v>
      </c>
      <c r="DT13" t="s">
        <v>59</v>
      </c>
      <c r="DU13" t="s">
        <v>59</v>
      </c>
      <c r="DV13" t="s">
        <v>69</v>
      </c>
      <c r="DW13" t="s">
        <v>69</v>
      </c>
      <c r="DX13" t="s">
        <v>59</v>
      </c>
      <c r="DY13" t="s">
        <v>55</v>
      </c>
      <c r="DZ13" t="s">
        <v>69</v>
      </c>
      <c r="EA13" t="s">
        <v>55</v>
      </c>
      <c r="EB13" t="s">
        <v>59</v>
      </c>
      <c r="EC13" t="s">
        <v>59</v>
      </c>
      <c r="ED13" t="s">
        <v>59</v>
      </c>
      <c r="EE13" t="s">
        <v>59</v>
      </c>
      <c r="EF13" t="s">
        <v>59</v>
      </c>
      <c r="EG13" t="s">
        <v>69</v>
      </c>
      <c r="EH13" t="s">
        <v>55</v>
      </c>
      <c r="EI13" t="s">
        <v>55</v>
      </c>
      <c r="EJ13" t="s">
        <v>55</v>
      </c>
      <c r="EK13" t="s">
        <v>69</v>
      </c>
      <c r="EL13" t="s">
        <v>59</v>
      </c>
      <c r="EM13" t="s">
        <v>69</v>
      </c>
      <c r="EN13" t="s">
        <v>59</v>
      </c>
      <c r="EO13" t="s">
        <v>59</v>
      </c>
      <c r="EP13" t="s">
        <v>59</v>
      </c>
      <c r="EQ13" t="s">
        <v>59</v>
      </c>
      <c r="ER13" t="s">
        <v>69</v>
      </c>
      <c r="ES13" t="s">
        <v>55</v>
      </c>
      <c r="ET13" t="s">
        <v>69</v>
      </c>
      <c r="EU13" t="s">
        <v>55</v>
      </c>
      <c r="EV13" t="s">
        <v>69</v>
      </c>
      <c r="EW13" t="s">
        <v>59</v>
      </c>
      <c r="EX13" t="s">
        <v>69</v>
      </c>
      <c r="EY13" t="s">
        <v>59</v>
      </c>
      <c r="EZ13" t="s">
        <v>59</v>
      </c>
      <c r="FA13" t="s">
        <v>55</v>
      </c>
      <c r="FB13" t="s">
        <v>59</v>
      </c>
      <c r="FC13" t="s">
        <v>59</v>
      </c>
      <c r="FD13" t="s">
        <v>55</v>
      </c>
      <c r="FE13" t="s">
        <v>69</v>
      </c>
      <c r="FF13" t="s">
        <v>59</v>
      </c>
      <c r="FG13" t="s">
        <v>69</v>
      </c>
      <c r="FH13" t="s">
        <v>59</v>
      </c>
      <c r="FI13" t="s">
        <v>59</v>
      </c>
      <c r="FJ13" t="s">
        <v>59</v>
      </c>
    </row>
    <row r="14" spans="1:166" x14ac:dyDescent="0.35">
      <c r="A14" s="5"/>
      <c r="B14" t="s">
        <v>78</v>
      </c>
      <c r="C14" t="s">
        <v>79</v>
      </c>
      <c r="D14" t="s">
        <v>55</v>
      </c>
      <c r="E14" s="3">
        <v>9</v>
      </c>
      <c r="F14" s="3">
        <v>53885817</v>
      </c>
      <c r="G14" s="4" t="s">
        <v>55</v>
      </c>
      <c r="H14" s="4" t="s">
        <v>55</v>
      </c>
      <c r="I14" t="s">
        <v>55</v>
      </c>
      <c r="J14" t="s">
        <v>55</v>
      </c>
      <c r="K14" t="s">
        <v>55</v>
      </c>
      <c r="L14" t="s">
        <v>69</v>
      </c>
      <c r="M14" t="s">
        <v>55</v>
      </c>
      <c r="N14" t="s">
        <v>59</v>
      </c>
      <c r="O14" t="s">
        <v>55</v>
      </c>
      <c r="P14" t="s">
        <v>59</v>
      </c>
      <c r="Q14" t="s">
        <v>55</v>
      </c>
      <c r="R14" t="s">
        <v>69</v>
      </c>
      <c r="S14" t="s">
        <v>55</v>
      </c>
      <c r="T14" t="s">
        <v>69</v>
      </c>
      <c r="U14" t="s">
        <v>55</v>
      </c>
      <c r="V14" t="s">
        <v>69</v>
      </c>
      <c r="W14" t="s">
        <v>55</v>
      </c>
      <c r="X14" t="s">
        <v>55</v>
      </c>
      <c r="Y14" t="s">
        <v>69</v>
      </c>
      <c r="Z14" t="s">
        <v>55</v>
      </c>
      <c r="AA14" t="s">
        <v>55</v>
      </c>
      <c r="AB14" t="s">
        <v>69</v>
      </c>
      <c r="AC14" t="s">
        <v>55</v>
      </c>
      <c r="AD14" t="s">
        <v>55</v>
      </c>
      <c r="AE14" t="s">
        <v>59</v>
      </c>
      <c r="AF14" t="s">
        <v>69</v>
      </c>
      <c r="AG14" t="s">
        <v>59</v>
      </c>
      <c r="AH14" t="s">
        <v>59</v>
      </c>
      <c r="AI14" t="s">
        <v>55</v>
      </c>
      <c r="AJ14" t="s">
        <v>55</v>
      </c>
      <c r="AK14" t="s">
        <v>69</v>
      </c>
      <c r="AL14" t="s">
        <v>55</v>
      </c>
      <c r="AM14" t="s">
        <v>55</v>
      </c>
      <c r="AN14" t="s">
        <v>55</v>
      </c>
      <c r="AO14" t="s">
        <v>69</v>
      </c>
      <c r="AP14" t="s">
        <v>55</v>
      </c>
      <c r="AQ14" t="s">
        <v>55</v>
      </c>
      <c r="AR14" t="s">
        <v>69</v>
      </c>
      <c r="AS14" t="s">
        <v>55</v>
      </c>
      <c r="AT14" t="s">
        <v>55</v>
      </c>
      <c r="AU14" t="s">
        <v>59</v>
      </c>
      <c r="AV14" t="s">
        <v>55</v>
      </c>
      <c r="AW14" t="s">
        <v>55</v>
      </c>
      <c r="AX14" t="s">
        <v>69</v>
      </c>
      <c r="AY14" t="s">
        <v>69</v>
      </c>
      <c r="AZ14" t="s">
        <v>55</v>
      </c>
      <c r="BA14" t="s">
        <v>55</v>
      </c>
      <c r="BB14" t="s">
        <v>55</v>
      </c>
      <c r="BC14" t="s">
        <v>55</v>
      </c>
      <c r="BD14" t="s">
        <v>55</v>
      </c>
      <c r="BE14" t="s">
        <v>55</v>
      </c>
      <c r="BF14" t="s">
        <v>55</v>
      </c>
      <c r="BG14" t="s">
        <v>59</v>
      </c>
      <c r="BH14" t="s">
        <v>55</v>
      </c>
      <c r="BI14" t="s">
        <v>55</v>
      </c>
      <c r="BJ14" t="s">
        <v>55</v>
      </c>
      <c r="BK14" t="s">
        <v>55</v>
      </c>
      <c r="BL14" t="s">
        <v>55</v>
      </c>
      <c r="BM14" t="s">
        <v>69</v>
      </c>
      <c r="BN14" t="s">
        <v>69</v>
      </c>
      <c r="BO14" t="s">
        <v>55</v>
      </c>
      <c r="BP14" t="s">
        <v>55</v>
      </c>
      <c r="BQ14" t="s">
        <v>55</v>
      </c>
      <c r="BR14" t="s">
        <v>55</v>
      </c>
      <c r="BS14" t="s">
        <v>55</v>
      </c>
      <c r="BT14" t="s">
        <v>55</v>
      </c>
      <c r="BU14" t="s">
        <v>59</v>
      </c>
      <c r="BV14" t="s">
        <v>69</v>
      </c>
      <c r="BW14" t="s">
        <v>55</v>
      </c>
      <c r="BX14" t="s">
        <v>55</v>
      </c>
      <c r="BY14" t="s">
        <v>59</v>
      </c>
      <c r="BZ14" t="s">
        <v>55</v>
      </c>
      <c r="CA14" t="s">
        <v>55</v>
      </c>
      <c r="CB14" t="s">
        <v>69</v>
      </c>
      <c r="CC14" t="s">
        <v>69</v>
      </c>
      <c r="CD14" t="s">
        <v>55</v>
      </c>
      <c r="CE14" t="s">
        <v>55</v>
      </c>
      <c r="CF14" t="s">
        <v>69</v>
      </c>
      <c r="CG14" t="s">
        <v>55</v>
      </c>
      <c r="CH14" t="s">
        <v>55</v>
      </c>
      <c r="CI14" t="s">
        <v>55</v>
      </c>
      <c r="CJ14" t="s">
        <v>55</v>
      </c>
      <c r="CK14" t="s">
        <v>55</v>
      </c>
      <c r="CL14" t="s">
        <v>59</v>
      </c>
      <c r="CM14" t="s">
        <v>55</v>
      </c>
      <c r="CN14" t="s">
        <v>55</v>
      </c>
      <c r="CO14" t="s">
        <v>55</v>
      </c>
      <c r="CP14" t="s">
        <v>59</v>
      </c>
      <c r="CQ14" t="s">
        <v>55</v>
      </c>
      <c r="CR14" t="s">
        <v>55</v>
      </c>
      <c r="CS14" t="s">
        <v>69</v>
      </c>
      <c r="CT14" t="s">
        <v>55</v>
      </c>
      <c r="CU14" t="s">
        <v>69</v>
      </c>
      <c r="CV14" t="s">
        <v>55</v>
      </c>
      <c r="CW14" t="s">
        <v>69</v>
      </c>
      <c r="CX14" t="s">
        <v>59</v>
      </c>
      <c r="CY14" t="s">
        <v>59</v>
      </c>
      <c r="CZ14" t="s">
        <v>59</v>
      </c>
      <c r="DA14" t="s">
        <v>59</v>
      </c>
      <c r="DB14" t="s">
        <v>55</v>
      </c>
      <c r="DC14" t="s">
        <v>55</v>
      </c>
      <c r="DD14" t="s">
        <v>59</v>
      </c>
      <c r="DE14" t="s">
        <v>59</v>
      </c>
      <c r="DF14" t="s">
        <v>59</v>
      </c>
      <c r="DG14" t="s">
        <v>55</v>
      </c>
      <c r="DH14" t="s">
        <v>55</v>
      </c>
      <c r="DI14" t="s">
        <v>55</v>
      </c>
      <c r="DJ14" t="s">
        <v>55</v>
      </c>
      <c r="DK14" t="s">
        <v>55</v>
      </c>
      <c r="DL14" t="s">
        <v>55</v>
      </c>
      <c r="DM14" t="s">
        <v>55</v>
      </c>
      <c r="DN14" t="s">
        <v>55</v>
      </c>
      <c r="DO14" t="s">
        <v>55</v>
      </c>
      <c r="DP14" t="s">
        <v>55</v>
      </c>
      <c r="DQ14" t="s">
        <v>69</v>
      </c>
      <c r="DR14" t="s">
        <v>55</v>
      </c>
      <c r="DS14" t="s">
        <v>55</v>
      </c>
      <c r="DT14" t="s">
        <v>55</v>
      </c>
      <c r="DU14" t="s">
        <v>55</v>
      </c>
      <c r="DV14" t="s">
        <v>55</v>
      </c>
      <c r="DW14" t="s">
        <v>55</v>
      </c>
      <c r="DX14" t="s">
        <v>69</v>
      </c>
      <c r="DY14" t="s">
        <v>55</v>
      </c>
      <c r="DZ14" t="s">
        <v>55</v>
      </c>
      <c r="EA14" t="s">
        <v>55</v>
      </c>
      <c r="EB14" t="s">
        <v>55</v>
      </c>
      <c r="EC14" t="s">
        <v>55</v>
      </c>
      <c r="ED14" t="s">
        <v>55</v>
      </c>
      <c r="EE14" t="s">
        <v>55</v>
      </c>
      <c r="EF14" t="s">
        <v>69</v>
      </c>
      <c r="EG14" t="s">
        <v>69</v>
      </c>
      <c r="EH14" t="s">
        <v>55</v>
      </c>
      <c r="EI14" t="s">
        <v>55</v>
      </c>
      <c r="EJ14" t="s">
        <v>55</v>
      </c>
      <c r="EK14" t="s">
        <v>69</v>
      </c>
      <c r="EL14" t="s">
        <v>55</v>
      </c>
      <c r="EM14" t="s">
        <v>55</v>
      </c>
      <c r="EN14" t="s">
        <v>55</v>
      </c>
      <c r="EO14" t="s">
        <v>55</v>
      </c>
      <c r="EP14" t="s">
        <v>55</v>
      </c>
      <c r="EQ14" t="s">
        <v>55</v>
      </c>
      <c r="ER14" t="s">
        <v>55</v>
      </c>
      <c r="ES14" t="s">
        <v>55</v>
      </c>
      <c r="ET14" t="s">
        <v>55</v>
      </c>
      <c r="EU14" t="s">
        <v>55</v>
      </c>
      <c r="EV14" t="s">
        <v>55</v>
      </c>
      <c r="EW14" t="s">
        <v>55</v>
      </c>
      <c r="EX14" t="s">
        <v>69</v>
      </c>
      <c r="EY14" t="s">
        <v>55</v>
      </c>
      <c r="EZ14" t="s">
        <v>59</v>
      </c>
      <c r="FA14" t="s">
        <v>55</v>
      </c>
      <c r="FB14" t="s">
        <v>55</v>
      </c>
      <c r="FC14" t="s">
        <v>55</v>
      </c>
      <c r="FD14" t="s">
        <v>55</v>
      </c>
      <c r="FE14" t="s">
        <v>55</v>
      </c>
      <c r="FF14" t="s">
        <v>55</v>
      </c>
      <c r="FG14" t="s">
        <v>55</v>
      </c>
      <c r="FH14" t="s">
        <v>69</v>
      </c>
      <c r="FI14" t="s">
        <v>55</v>
      </c>
      <c r="FJ14" t="s">
        <v>55</v>
      </c>
    </row>
    <row r="15" spans="1:166" x14ac:dyDescent="0.35">
      <c r="A15" s="5"/>
      <c r="B15" t="s">
        <v>80</v>
      </c>
      <c r="C15" t="s">
        <v>81</v>
      </c>
      <c r="D15" t="s">
        <v>51</v>
      </c>
      <c r="E15" s="3">
        <v>6</v>
      </c>
      <c r="F15" s="3">
        <v>58860779</v>
      </c>
      <c r="G15" t="s">
        <v>50</v>
      </c>
      <c r="H15" t="s">
        <v>50</v>
      </c>
      <c r="I15" t="s">
        <v>50</v>
      </c>
      <c r="J15" t="s">
        <v>50</v>
      </c>
      <c r="K15" t="s">
        <v>50</v>
      </c>
      <c r="L15" t="s">
        <v>51</v>
      </c>
      <c r="M15" t="s">
        <v>50</v>
      </c>
      <c r="N15" t="s">
        <v>51</v>
      </c>
      <c r="O15" t="s">
        <v>50</v>
      </c>
      <c r="P15" t="s">
        <v>51</v>
      </c>
      <c r="Q15" t="s">
        <v>50</v>
      </c>
      <c r="R15" t="s">
        <v>51</v>
      </c>
      <c r="S15" t="s">
        <v>51</v>
      </c>
      <c r="T15" t="s">
        <v>51</v>
      </c>
      <c r="U15" t="s">
        <v>51</v>
      </c>
      <c r="V15" t="s">
        <v>52</v>
      </c>
      <c r="W15" t="s">
        <v>51</v>
      </c>
      <c r="X15" t="s">
        <v>51</v>
      </c>
      <c r="Y15" t="s">
        <v>51</v>
      </c>
      <c r="Z15" t="s">
        <v>51</v>
      </c>
      <c r="AA15" t="s">
        <v>52</v>
      </c>
      <c r="AB15" t="s">
        <v>51</v>
      </c>
      <c r="AC15" t="s">
        <v>52</v>
      </c>
      <c r="AD15" t="s">
        <v>51</v>
      </c>
      <c r="AE15" t="s">
        <v>51</v>
      </c>
      <c r="AF15" t="s">
        <v>51</v>
      </c>
      <c r="AG15" t="s">
        <v>51</v>
      </c>
      <c r="AH15" t="s">
        <v>51</v>
      </c>
      <c r="AI15" t="s">
        <v>51</v>
      </c>
      <c r="AJ15" t="s">
        <v>51</v>
      </c>
      <c r="AK15" t="s">
        <v>51</v>
      </c>
      <c r="AL15" t="s">
        <v>51</v>
      </c>
      <c r="AM15" t="s">
        <v>51</v>
      </c>
      <c r="AN15" t="s">
        <v>51</v>
      </c>
      <c r="AO15" t="s">
        <v>51</v>
      </c>
      <c r="AP15" t="s">
        <v>51</v>
      </c>
      <c r="AQ15" t="s">
        <v>51</v>
      </c>
      <c r="AR15" t="s">
        <v>51</v>
      </c>
      <c r="AS15" t="s">
        <v>51</v>
      </c>
      <c r="AT15" t="s">
        <v>51</v>
      </c>
      <c r="AU15" t="s">
        <v>51</v>
      </c>
      <c r="AV15" t="s">
        <v>51</v>
      </c>
      <c r="AW15" t="s">
        <v>51</v>
      </c>
      <c r="AX15" t="s">
        <v>52</v>
      </c>
      <c r="AY15" t="s">
        <v>51</v>
      </c>
      <c r="AZ15" t="s">
        <v>52</v>
      </c>
      <c r="BA15" t="s">
        <v>51</v>
      </c>
      <c r="BB15" t="s">
        <v>52</v>
      </c>
      <c r="BC15" t="s">
        <v>52</v>
      </c>
      <c r="BD15" t="s">
        <v>51</v>
      </c>
      <c r="BE15" t="s">
        <v>51</v>
      </c>
      <c r="BF15" t="s">
        <v>51</v>
      </c>
      <c r="BG15" t="s">
        <v>51</v>
      </c>
      <c r="BH15" t="s">
        <v>51</v>
      </c>
      <c r="BI15" t="s">
        <v>50</v>
      </c>
      <c r="BJ15" t="s">
        <v>51</v>
      </c>
      <c r="BK15" t="s">
        <v>51</v>
      </c>
      <c r="BL15" t="s">
        <v>51</v>
      </c>
      <c r="BM15" t="s">
        <v>51</v>
      </c>
      <c r="BN15" t="s">
        <v>51</v>
      </c>
      <c r="BO15" t="s">
        <v>51</v>
      </c>
      <c r="BP15" t="s">
        <v>51</v>
      </c>
      <c r="BQ15" t="s">
        <v>50</v>
      </c>
      <c r="BR15" t="s">
        <v>52</v>
      </c>
      <c r="BS15" t="s">
        <v>51</v>
      </c>
      <c r="BT15" t="s">
        <v>52</v>
      </c>
      <c r="BU15" t="s">
        <v>51</v>
      </c>
      <c r="BV15" t="s">
        <v>51</v>
      </c>
      <c r="BW15" t="s">
        <v>51</v>
      </c>
      <c r="BX15" t="s">
        <v>51</v>
      </c>
      <c r="BY15" t="s">
        <v>51</v>
      </c>
      <c r="BZ15" t="s">
        <v>51</v>
      </c>
      <c r="CA15" t="s">
        <v>51</v>
      </c>
      <c r="CB15" t="s">
        <v>52</v>
      </c>
      <c r="CC15" t="s">
        <v>51</v>
      </c>
      <c r="CD15" t="s">
        <v>52</v>
      </c>
      <c r="CE15" t="s">
        <v>52</v>
      </c>
      <c r="CF15" t="s">
        <v>52</v>
      </c>
      <c r="CG15" t="s">
        <v>50</v>
      </c>
      <c r="CH15" t="s">
        <v>52</v>
      </c>
      <c r="CI15" t="s">
        <v>51</v>
      </c>
      <c r="CJ15" t="s">
        <v>52</v>
      </c>
      <c r="CK15" t="s">
        <v>52</v>
      </c>
      <c r="CL15" t="s">
        <v>51</v>
      </c>
      <c r="CM15" t="s">
        <v>51</v>
      </c>
      <c r="CN15" t="s">
        <v>52</v>
      </c>
      <c r="CO15" t="s">
        <v>52</v>
      </c>
      <c r="CP15" t="s">
        <v>51</v>
      </c>
      <c r="CQ15" t="s">
        <v>51</v>
      </c>
      <c r="CR15" t="s">
        <v>51</v>
      </c>
      <c r="CS15" t="s">
        <v>51</v>
      </c>
      <c r="CT15" t="s">
        <v>51</v>
      </c>
      <c r="CU15" t="s">
        <v>51</v>
      </c>
      <c r="CV15" t="s">
        <v>51</v>
      </c>
      <c r="CW15" t="s">
        <v>51</v>
      </c>
      <c r="CX15" t="s">
        <v>51</v>
      </c>
      <c r="CY15" t="s">
        <v>51</v>
      </c>
      <c r="CZ15" t="s">
        <v>51</v>
      </c>
      <c r="DA15" t="s">
        <v>51</v>
      </c>
      <c r="DB15" t="s">
        <v>51</v>
      </c>
      <c r="DC15" t="s">
        <v>51</v>
      </c>
      <c r="DD15" t="s">
        <v>51</v>
      </c>
      <c r="DE15" t="s">
        <v>51</v>
      </c>
      <c r="DF15" t="s">
        <v>51</v>
      </c>
      <c r="DG15" t="s">
        <v>51</v>
      </c>
      <c r="DH15" t="s">
        <v>51</v>
      </c>
      <c r="DI15" t="s">
        <v>51</v>
      </c>
      <c r="DJ15" t="s">
        <v>50</v>
      </c>
      <c r="DK15" t="s">
        <v>51</v>
      </c>
      <c r="DL15" t="s">
        <v>50</v>
      </c>
      <c r="DM15" t="s">
        <v>51</v>
      </c>
      <c r="DN15" t="s">
        <v>51</v>
      </c>
      <c r="DO15" t="s">
        <v>51</v>
      </c>
      <c r="DP15" t="s">
        <v>52</v>
      </c>
      <c r="DQ15" t="s">
        <v>52</v>
      </c>
      <c r="DR15" t="s">
        <v>51</v>
      </c>
      <c r="DS15" t="s">
        <v>51</v>
      </c>
      <c r="DT15" t="s">
        <v>52</v>
      </c>
      <c r="DU15" t="s">
        <v>51</v>
      </c>
      <c r="DV15" t="s">
        <v>52</v>
      </c>
      <c r="DW15" t="s">
        <v>51</v>
      </c>
      <c r="DX15" t="s">
        <v>51</v>
      </c>
      <c r="DY15" t="s">
        <v>50</v>
      </c>
      <c r="DZ15" t="s">
        <v>52</v>
      </c>
      <c r="EA15" t="s">
        <v>51</v>
      </c>
      <c r="EB15" t="s">
        <v>51</v>
      </c>
      <c r="EC15" t="s">
        <v>51</v>
      </c>
      <c r="ED15" t="s">
        <v>52</v>
      </c>
      <c r="EE15" t="s">
        <v>51</v>
      </c>
      <c r="EF15" t="s">
        <v>51</v>
      </c>
      <c r="EG15" t="s">
        <v>52</v>
      </c>
      <c r="EH15" t="s">
        <v>52</v>
      </c>
      <c r="EI15" t="s">
        <v>52</v>
      </c>
      <c r="EJ15" t="s">
        <v>50</v>
      </c>
      <c r="EK15" t="s">
        <v>52</v>
      </c>
      <c r="EL15" t="s">
        <v>51</v>
      </c>
      <c r="EM15" t="s">
        <v>51</v>
      </c>
      <c r="EN15" t="s">
        <v>51</v>
      </c>
      <c r="EO15" t="s">
        <v>51</v>
      </c>
      <c r="EP15" t="s">
        <v>51</v>
      </c>
      <c r="EQ15" t="s">
        <v>51</v>
      </c>
      <c r="ER15" t="s">
        <v>52</v>
      </c>
      <c r="ES15" t="s">
        <v>52</v>
      </c>
      <c r="ET15" t="s">
        <v>51</v>
      </c>
      <c r="EU15" t="s">
        <v>51</v>
      </c>
      <c r="EV15" t="s">
        <v>51</v>
      </c>
      <c r="EW15" t="s">
        <v>51</v>
      </c>
      <c r="EX15" t="s">
        <v>51</v>
      </c>
      <c r="EY15" t="s">
        <v>51</v>
      </c>
      <c r="EZ15" t="s">
        <v>51</v>
      </c>
      <c r="FA15" t="s">
        <v>52</v>
      </c>
      <c r="FB15" t="s">
        <v>51</v>
      </c>
      <c r="FC15" t="s">
        <v>52</v>
      </c>
      <c r="FD15" t="s">
        <v>50</v>
      </c>
      <c r="FE15" t="s">
        <v>51</v>
      </c>
      <c r="FF15" t="s">
        <v>51</v>
      </c>
      <c r="FG15" t="s">
        <v>52</v>
      </c>
      <c r="FH15" t="s">
        <v>51</v>
      </c>
      <c r="FI15" t="s">
        <v>50</v>
      </c>
      <c r="FJ15" t="s">
        <v>52</v>
      </c>
    </row>
    <row r="16" spans="1:166" x14ac:dyDescent="0.35">
      <c r="A16" s="5" t="s">
        <v>82</v>
      </c>
      <c r="B16" t="s">
        <v>83</v>
      </c>
      <c r="C16" t="s">
        <v>81</v>
      </c>
      <c r="D16" t="s">
        <v>51</v>
      </c>
      <c r="E16" s="3">
        <v>8</v>
      </c>
      <c r="F16" s="3">
        <v>5053406</v>
      </c>
      <c r="G16" t="s">
        <v>52</v>
      </c>
      <c r="H16" t="s">
        <v>52</v>
      </c>
      <c r="I16" t="s">
        <v>50</v>
      </c>
      <c r="J16" t="s">
        <v>51</v>
      </c>
      <c r="K16" t="s">
        <v>51</v>
      </c>
      <c r="L16" t="s">
        <v>51</v>
      </c>
      <c r="M16" t="s">
        <v>51</v>
      </c>
      <c r="N16" t="s">
        <v>51</v>
      </c>
      <c r="O16" t="s">
        <v>51</v>
      </c>
      <c r="P16" t="s">
        <v>51</v>
      </c>
      <c r="Q16" t="s">
        <v>51</v>
      </c>
      <c r="R16" t="s">
        <v>51</v>
      </c>
      <c r="S16" t="s">
        <v>51</v>
      </c>
      <c r="T16" t="s">
        <v>51</v>
      </c>
      <c r="U16" t="s">
        <v>51</v>
      </c>
      <c r="V16" t="s">
        <v>51</v>
      </c>
      <c r="W16" t="s">
        <v>51</v>
      </c>
      <c r="X16" t="s">
        <v>51</v>
      </c>
      <c r="Y16" t="s">
        <v>51</v>
      </c>
      <c r="Z16" t="s">
        <v>51</v>
      </c>
      <c r="AA16" t="s">
        <v>51</v>
      </c>
      <c r="AB16" t="s">
        <v>51</v>
      </c>
      <c r="AC16" t="s">
        <v>52</v>
      </c>
      <c r="AD16" t="s">
        <v>51</v>
      </c>
      <c r="AE16" t="s">
        <v>51</v>
      </c>
      <c r="AF16" t="s">
        <v>51</v>
      </c>
      <c r="AG16" t="s">
        <v>51</v>
      </c>
      <c r="AH16" t="s">
        <v>51</v>
      </c>
      <c r="AI16" t="s">
        <v>51</v>
      </c>
      <c r="AJ16" t="s">
        <v>51</v>
      </c>
      <c r="AK16" t="s">
        <v>51</v>
      </c>
      <c r="AL16" t="s">
        <v>51</v>
      </c>
      <c r="AM16" t="s">
        <v>51</v>
      </c>
      <c r="AN16" t="s">
        <v>51</v>
      </c>
      <c r="AO16" t="s">
        <v>51</v>
      </c>
      <c r="AP16" t="s">
        <v>51</v>
      </c>
      <c r="AQ16" t="s">
        <v>51</v>
      </c>
      <c r="AR16" t="s">
        <v>52</v>
      </c>
      <c r="AS16" t="s">
        <v>51</v>
      </c>
      <c r="AT16" t="s">
        <v>51</v>
      </c>
      <c r="AU16" t="s">
        <v>51</v>
      </c>
      <c r="AV16" t="s">
        <v>51</v>
      </c>
      <c r="AW16" t="s">
        <v>51</v>
      </c>
      <c r="AX16" t="s">
        <v>52</v>
      </c>
      <c r="AY16" t="s">
        <v>51</v>
      </c>
      <c r="AZ16" t="s">
        <v>51</v>
      </c>
      <c r="BA16" t="s">
        <v>51</v>
      </c>
      <c r="BB16" t="s">
        <v>52</v>
      </c>
      <c r="BC16" t="s">
        <v>51</v>
      </c>
      <c r="BD16" t="s">
        <v>51</v>
      </c>
      <c r="BE16" t="s">
        <v>51</v>
      </c>
      <c r="BF16" t="s">
        <v>51</v>
      </c>
      <c r="BG16" t="s">
        <v>51</v>
      </c>
      <c r="BH16" t="s">
        <v>51</v>
      </c>
      <c r="BI16" t="s">
        <v>51</v>
      </c>
      <c r="BJ16" t="s">
        <v>51</v>
      </c>
      <c r="BK16" t="s">
        <v>51</v>
      </c>
      <c r="BL16" t="s">
        <v>51</v>
      </c>
      <c r="BM16" t="s">
        <v>51</v>
      </c>
      <c r="BN16" t="s">
        <v>51</v>
      </c>
      <c r="BO16" t="s">
        <v>51</v>
      </c>
      <c r="BP16" t="s">
        <v>51</v>
      </c>
      <c r="BQ16" t="s">
        <v>50</v>
      </c>
      <c r="BR16" t="s">
        <v>51</v>
      </c>
      <c r="BS16" t="s">
        <v>51</v>
      </c>
      <c r="BT16" t="s">
        <v>51</v>
      </c>
      <c r="BU16" t="s">
        <v>51</v>
      </c>
      <c r="BV16" t="s">
        <v>51</v>
      </c>
      <c r="BW16" t="s">
        <v>51</v>
      </c>
      <c r="BX16" t="s">
        <v>51</v>
      </c>
      <c r="BY16" t="s">
        <v>51</v>
      </c>
      <c r="BZ16" t="s">
        <v>51</v>
      </c>
      <c r="CA16" t="s">
        <v>51</v>
      </c>
      <c r="CB16" t="s">
        <v>52</v>
      </c>
      <c r="CC16" t="s">
        <v>51</v>
      </c>
      <c r="CD16" t="s">
        <v>52</v>
      </c>
      <c r="CE16" t="s">
        <v>51</v>
      </c>
      <c r="CF16" t="s">
        <v>51</v>
      </c>
      <c r="CG16" t="s">
        <v>52</v>
      </c>
      <c r="CH16" t="s">
        <v>51</v>
      </c>
      <c r="CI16" t="s">
        <v>51</v>
      </c>
      <c r="CJ16" t="s">
        <v>52</v>
      </c>
      <c r="CK16" t="s">
        <v>51</v>
      </c>
      <c r="CL16" t="s">
        <v>51</v>
      </c>
      <c r="CM16" t="s">
        <v>51</v>
      </c>
      <c r="CN16" t="s">
        <v>51</v>
      </c>
      <c r="CO16" t="s">
        <v>51</v>
      </c>
      <c r="CP16" t="s">
        <v>51</v>
      </c>
      <c r="CQ16" t="s">
        <v>51</v>
      </c>
      <c r="CR16" t="s">
        <v>51</v>
      </c>
      <c r="CS16" t="s">
        <v>51</v>
      </c>
      <c r="CT16" t="s">
        <v>51</v>
      </c>
      <c r="CU16" t="s">
        <v>51</v>
      </c>
      <c r="CV16" t="s">
        <v>51</v>
      </c>
      <c r="CW16" t="s">
        <v>51</v>
      </c>
      <c r="CX16" t="s">
        <v>51</v>
      </c>
      <c r="CY16" t="s">
        <v>51</v>
      </c>
      <c r="CZ16" t="s">
        <v>51</v>
      </c>
      <c r="DA16" t="s">
        <v>51</v>
      </c>
      <c r="DB16" t="s">
        <v>51</v>
      </c>
      <c r="DC16" t="s">
        <v>51</v>
      </c>
      <c r="DD16" t="s">
        <v>51</v>
      </c>
      <c r="DE16" t="s">
        <v>51</v>
      </c>
      <c r="DF16" t="s">
        <v>51</v>
      </c>
      <c r="DG16" t="s">
        <v>51</v>
      </c>
      <c r="DH16" t="s">
        <v>51</v>
      </c>
      <c r="DI16" t="s">
        <v>51</v>
      </c>
      <c r="DJ16" t="s">
        <v>51</v>
      </c>
      <c r="DK16" t="s">
        <v>51</v>
      </c>
      <c r="DL16" t="s">
        <v>51</v>
      </c>
      <c r="DM16" t="s">
        <v>51</v>
      </c>
      <c r="DN16" t="s">
        <v>51</v>
      </c>
      <c r="DO16" t="s">
        <v>51</v>
      </c>
      <c r="DP16" t="s">
        <v>50</v>
      </c>
      <c r="DQ16" t="s">
        <v>51</v>
      </c>
      <c r="DR16" t="s">
        <v>51</v>
      </c>
      <c r="DS16" t="s">
        <v>51</v>
      </c>
      <c r="DT16" t="s">
        <v>51</v>
      </c>
      <c r="DU16" t="s">
        <v>51</v>
      </c>
      <c r="DV16" t="s">
        <v>51</v>
      </c>
      <c r="DW16" t="s">
        <v>52</v>
      </c>
      <c r="DX16" t="s">
        <v>51</v>
      </c>
      <c r="DY16" t="s">
        <v>52</v>
      </c>
      <c r="DZ16" t="s">
        <v>51</v>
      </c>
      <c r="EA16" t="s">
        <v>52</v>
      </c>
      <c r="EB16" t="s">
        <v>51</v>
      </c>
      <c r="EC16" t="s">
        <v>51</v>
      </c>
      <c r="ED16" t="s">
        <v>51</v>
      </c>
      <c r="EE16" t="s">
        <v>51</v>
      </c>
      <c r="EF16" t="s">
        <v>51</v>
      </c>
      <c r="EG16" t="s">
        <v>52</v>
      </c>
      <c r="EH16" t="s">
        <v>52</v>
      </c>
      <c r="EI16" t="s">
        <v>51</v>
      </c>
      <c r="EJ16" t="s">
        <v>51</v>
      </c>
      <c r="EK16" t="s">
        <v>51</v>
      </c>
      <c r="EL16" t="s">
        <v>51</v>
      </c>
      <c r="EM16" t="s">
        <v>51</v>
      </c>
      <c r="EN16" t="s">
        <v>51</v>
      </c>
      <c r="EO16" t="s">
        <v>51</v>
      </c>
      <c r="EP16" t="s">
        <v>51</v>
      </c>
      <c r="EQ16" t="s">
        <v>51</v>
      </c>
      <c r="ER16" t="s">
        <v>52</v>
      </c>
      <c r="ES16" t="s">
        <v>51</v>
      </c>
      <c r="ET16" t="s">
        <v>52</v>
      </c>
      <c r="EU16" t="s">
        <v>52</v>
      </c>
      <c r="EV16" t="s">
        <v>51</v>
      </c>
      <c r="EW16" t="s">
        <v>51</v>
      </c>
      <c r="EX16" t="s">
        <v>51</v>
      </c>
      <c r="EY16" t="s">
        <v>51</v>
      </c>
      <c r="EZ16" t="s">
        <v>51</v>
      </c>
      <c r="FA16" t="s">
        <v>51</v>
      </c>
      <c r="FB16" t="s">
        <v>51</v>
      </c>
      <c r="FC16" t="s">
        <v>51</v>
      </c>
      <c r="FD16" t="s">
        <v>51</v>
      </c>
      <c r="FE16" t="s">
        <v>52</v>
      </c>
      <c r="FF16" t="s">
        <v>50</v>
      </c>
      <c r="FG16" t="s">
        <v>52</v>
      </c>
      <c r="FH16" t="s">
        <v>51</v>
      </c>
      <c r="FI16" t="s">
        <v>51</v>
      </c>
      <c r="FJ16" t="s">
        <v>51</v>
      </c>
    </row>
    <row r="17" spans="1:166" x14ac:dyDescent="0.35">
      <c r="A17" s="5"/>
      <c r="B17" t="s">
        <v>76</v>
      </c>
      <c r="C17" t="s">
        <v>49</v>
      </c>
      <c r="D17" t="s">
        <v>50</v>
      </c>
      <c r="E17" s="3">
        <v>2</v>
      </c>
      <c r="F17" s="3">
        <v>6203646</v>
      </c>
      <c r="G17" t="s">
        <v>51</v>
      </c>
      <c r="H17" t="s">
        <v>51</v>
      </c>
      <c r="I17" t="s">
        <v>51</v>
      </c>
      <c r="J17" t="s">
        <v>50</v>
      </c>
      <c r="K17" t="s">
        <v>52</v>
      </c>
      <c r="L17" t="s">
        <v>50</v>
      </c>
      <c r="M17" t="s">
        <v>50</v>
      </c>
      <c r="N17" t="s">
        <v>50</v>
      </c>
      <c r="O17" t="s">
        <v>51</v>
      </c>
      <c r="P17" t="s">
        <v>50</v>
      </c>
      <c r="Q17" t="s">
        <v>51</v>
      </c>
      <c r="R17" t="s">
        <v>50</v>
      </c>
      <c r="S17" t="s">
        <v>50</v>
      </c>
      <c r="T17" t="s">
        <v>52</v>
      </c>
      <c r="U17" t="s">
        <v>51</v>
      </c>
      <c r="V17" t="s">
        <v>52</v>
      </c>
      <c r="W17" t="s">
        <v>52</v>
      </c>
      <c r="X17" t="s">
        <v>50</v>
      </c>
      <c r="Y17" t="s">
        <v>50</v>
      </c>
      <c r="Z17" t="s">
        <v>52</v>
      </c>
      <c r="AA17" t="s">
        <v>51</v>
      </c>
      <c r="AB17" t="s">
        <v>52</v>
      </c>
      <c r="AC17" t="s">
        <v>52</v>
      </c>
      <c r="AD17" t="s">
        <v>50</v>
      </c>
      <c r="AE17" t="s">
        <v>50</v>
      </c>
      <c r="AF17" t="s">
        <v>52</v>
      </c>
      <c r="AG17" t="s">
        <v>50</v>
      </c>
      <c r="AH17" t="s">
        <v>50</v>
      </c>
      <c r="AI17" t="s">
        <v>50</v>
      </c>
      <c r="AJ17" t="s">
        <v>50</v>
      </c>
      <c r="AK17" t="s">
        <v>50</v>
      </c>
      <c r="AL17" t="s">
        <v>50</v>
      </c>
      <c r="AM17" t="s">
        <v>50</v>
      </c>
      <c r="AN17" t="s">
        <v>50</v>
      </c>
      <c r="AO17" t="s">
        <v>50</v>
      </c>
      <c r="AP17" t="s">
        <v>50</v>
      </c>
      <c r="AQ17" t="s">
        <v>50</v>
      </c>
      <c r="AR17" t="s">
        <v>52</v>
      </c>
      <c r="AS17" t="s">
        <v>50</v>
      </c>
      <c r="AT17" t="s">
        <v>50</v>
      </c>
      <c r="AU17" t="s">
        <v>50</v>
      </c>
      <c r="AV17" t="s">
        <v>52</v>
      </c>
      <c r="AW17" t="s">
        <v>50</v>
      </c>
      <c r="AX17" t="s">
        <v>52</v>
      </c>
      <c r="AY17" t="s">
        <v>51</v>
      </c>
      <c r="AZ17" t="s">
        <v>50</v>
      </c>
      <c r="BA17" t="s">
        <v>50</v>
      </c>
      <c r="BB17" t="s">
        <v>52</v>
      </c>
      <c r="BC17" t="s">
        <v>52</v>
      </c>
      <c r="BD17" t="s">
        <v>52</v>
      </c>
      <c r="BE17" t="s">
        <v>50</v>
      </c>
      <c r="BF17" t="s">
        <v>52</v>
      </c>
      <c r="BG17" t="s">
        <v>51</v>
      </c>
      <c r="BH17" t="s">
        <v>50</v>
      </c>
      <c r="BI17" t="s">
        <v>51</v>
      </c>
      <c r="BJ17" t="s">
        <v>51</v>
      </c>
      <c r="BK17" t="s">
        <v>50</v>
      </c>
      <c r="BL17" t="s">
        <v>50</v>
      </c>
      <c r="BM17" t="s">
        <v>52</v>
      </c>
      <c r="BN17" t="s">
        <v>50</v>
      </c>
      <c r="BO17" t="s">
        <v>50</v>
      </c>
      <c r="BP17" t="s">
        <v>50</v>
      </c>
      <c r="BQ17" t="s">
        <v>52</v>
      </c>
      <c r="BR17" t="s">
        <v>52</v>
      </c>
      <c r="BS17" t="s">
        <v>50</v>
      </c>
      <c r="BT17" t="s">
        <v>52</v>
      </c>
      <c r="BU17" t="s">
        <v>50</v>
      </c>
      <c r="BV17" t="s">
        <v>50</v>
      </c>
      <c r="BW17" t="s">
        <v>50</v>
      </c>
      <c r="BX17" t="s">
        <v>50</v>
      </c>
      <c r="BY17" t="s">
        <v>50</v>
      </c>
      <c r="BZ17" t="s">
        <v>50</v>
      </c>
      <c r="CA17" t="s">
        <v>50</v>
      </c>
      <c r="CB17" t="s">
        <v>52</v>
      </c>
      <c r="CC17" t="s">
        <v>50</v>
      </c>
      <c r="CD17" t="s">
        <v>51</v>
      </c>
      <c r="CE17" t="s">
        <v>51</v>
      </c>
      <c r="CF17" t="s">
        <v>51</v>
      </c>
      <c r="CG17" t="s">
        <v>52</v>
      </c>
      <c r="CH17" t="s">
        <v>52</v>
      </c>
      <c r="CI17" t="s">
        <v>51</v>
      </c>
      <c r="CJ17" t="s">
        <v>52</v>
      </c>
      <c r="CK17" t="s">
        <v>52</v>
      </c>
      <c r="CL17" t="s">
        <v>50</v>
      </c>
      <c r="CM17" t="s">
        <v>51</v>
      </c>
      <c r="CN17" t="s">
        <v>51</v>
      </c>
      <c r="CO17" t="s">
        <v>51</v>
      </c>
      <c r="CP17" t="s">
        <v>50</v>
      </c>
      <c r="CQ17" t="s">
        <v>50</v>
      </c>
      <c r="CR17" t="s">
        <v>50</v>
      </c>
      <c r="CS17" t="s">
        <v>50</v>
      </c>
      <c r="CT17" t="s">
        <v>50</v>
      </c>
      <c r="CU17" t="s">
        <v>50</v>
      </c>
      <c r="CV17" t="s">
        <v>50</v>
      </c>
      <c r="CW17" t="s">
        <v>50</v>
      </c>
      <c r="CX17" t="s">
        <v>50</v>
      </c>
      <c r="CY17" t="s">
        <v>50</v>
      </c>
      <c r="CZ17" t="s">
        <v>50</v>
      </c>
      <c r="DA17" t="s">
        <v>50</v>
      </c>
      <c r="DB17" t="s">
        <v>50</v>
      </c>
      <c r="DC17" t="s">
        <v>50</v>
      </c>
      <c r="DD17" t="s">
        <v>50</v>
      </c>
      <c r="DE17" t="s">
        <v>50</v>
      </c>
      <c r="DF17" t="s">
        <v>50</v>
      </c>
      <c r="DG17" t="s">
        <v>50</v>
      </c>
      <c r="DH17" t="s">
        <v>52</v>
      </c>
      <c r="DI17" t="s">
        <v>50</v>
      </c>
      <c r="DJ17" t="s">
        <v>51</v>
      </c>
      <c r="DK17" t="s">
        <v>50</v>
      </c>
      <c r="DL17" t="s">
        <v>51</v>
      </c>
      <c r="DM17" t="s">
        <v>52</v>
      </c>
      <c r="DN17" t="s">
        <v>50</v>
      </c>
      <c r="DO17" t="s">
        <v>51</v>
      </c>
      <c r="DP17" t="s">
        <v>50</v>
      </c>
      <c r="DQ17" t="s">
        <v>52</v>
      </c>
      <c r="DR17" t="s">
        <v>50</v>
      </c>
      <c r="DS17" t="s">
        <v>51</v>
      </c>
      <c r="DT17" t="s">
        <v>52</v>
      </c>
      <c r="DU17" t="s">
        <v>52</v>
      </c>
      <c r="DV17" t="s">
        <v>52</v>
      </c>
      <c r="DW17" t="s">
        <v>52</v>
      </c>
      <c r="DX17" t="s">
        <v>51</v>
      </c>
      <c r="DY17" t="s">
        <v>51</v>
      </c>
      <c r="DZ17" t="s">
        <v>52</v>
      </c>
      <c r="EA17" t="s">
        <v>51</v>
      </c>
      <c r="EB17" t="s">
        <v>50</v>
      </c>
      <c r="EC17" t="s">
        <v>52</v>
      </c>
      <c r="ED17" t="s">
        <v>50</v>
      </c>
      <c r="EE17" t="s">
        <v>50</v>
      </c>
      <c r="EF17" t="s">
        <v>50</v>
      </c>
      <c r="EG17" t="s">
        <v>52</v>
      </c>
      <c r="EH17" t="s">
        <v>51</v>
      </c>
      <c r="EI17" t="s">
        <v>51</v>
      </c>
      <c r="EJ17" t="s">
        <v>51</v>
      </c>
      <c r="EK17" t="s">
        <v>51</v>
      </c>
      <c r="EL17" t="s">
        <v>51</v>
      </c>
      <c r="EM17" t="s">
        <v>52</v>
      </c>
      <c r="EN17" t="s">
        <v>51</v>
      </c>
      <c r="EO17" t="s">
        <v>50</v>
      </c>
      <c r="EP17" t="s">
        <v>51</v>
      </c>
      <c r="EQ17" t="s">
        <v>52</v>
      </c>
      <c r="ER17" t="s">
        <v>51</v>
      </c>
      <c r="ES17" t="s">
        <v>50</v>
      </c>
      <c r="ET17" t="s">
        <v>52</v>
      </c>
      <c r="EU17" t="s">
        <v>52</v>
      </c>
      <c r="EV17" t="s">
        <v>51</v>
      </c>
      <c r="EW17" t="s">
        <v>52</v>
      </c>
      <c r="EX17" t="s">
        <v>52</v>
      </c>
      <c r="EY17" t="s">
        <v>50</v>
      </c>
      <c r="EZ17" t="s">
        <v>50</v>
      </c>
      <c r="FA17" t="s">
        <v>51</v>
      </c>
      <c r="FB17" t="s">
        <v>51</v>
      </c>
      <c r="FC17" t="s">
        <v>52</v>
      </c>
      <c r="FD17" t="s">
        <v>51</v>
      </c>
      <c r="FE17" t="s">
        <v>52</v>
      </c>
      <c r="FF17" t="s">
        <v>51</v>
      </c>
      <c r="FG17" t="s">
        <v>52</v>
      </c>
      <c r="FH17" t="s">
        <v>50</v>
      </c>
      <c r="FI17" t="s">
        <v>50</v>
      </c>
      <c r="FJ17" t="s">
        <v>52</v>
      </c>
    </row>
    <row r="18" spans="1:166" x14ac:dyDescent="0.35">
      <c r="A18" s="5"/>
      <c r="B18" t="s">
        <v>84</v>
      </c>
      <c r="C18" t="s">
        <v>68</v>
      </c>
      <c r="D18" t="s">
        <v>59</v>
      </c>
      <c r="E18" s="3">
        <v>9</v>
      </c>
      <c r="F18" s="3">
        <v>50892152</v>
      </c>
      <c r="G18" t="s">
        <v>55</v>
      </c>
      <c r="H18" t="s">
        <v>55</v>
      </c>
      <c r="I18" t="s">
        <v>55</v>
      </c>
      <c r="J18" t="s">
        <v>55</v>
      </c>
      <c r="K18" t="s">
        <v>55</v>
      </c>
      <c r="L18" t="s">
        <v>59</v>
      </c>
      <c r="M18" t="s">
        <v>55</v>
      </c>
      <c r="N18" t="s">
        <v>59</v>
      </c>
      <c r="O18" t="s">
        <v>55</v>
      </c>
      <c r="P18" t="s">
        <v>59</v>
      </c>
      <c r="Q18" t="s">
        <v>69</v>
      </c>
      <c r="R18" t="s">
        <v>59</v>
      </c>
      <c r="S18" t="s">
        <v>59</v>
      </c>
      <c r="T18" t="s">
        <v>69</v>
      </c>
      <c r="U18" t="s">
        <v>59</v>
      </c>
      <c r="V18" t="s">
        <v>69</v>
      </c>
      <c r="W18" t="s">
        <v>69</v>
      </c>
      <c r="X18" t="s">
        <v>59</v>
      </c>
      <c r="Y18" t="s">
        <v>59</v>
      </c>
      <c r="Z18" t="s">
        <v>69</v>
      </c>
      <c r="AA18" t="s">
        <v>59</v>
      </c>
      <c r="AB18" t="s">
        <v>59</v>
      </c>
      <c r="AC18" t="s">
        <v>69</v>
      </c>
      <c r="AD18" t="s">
        <v>69</v>
      </c>
      <c r="AE18" t="s">
        <v>59</v>
      </c>
      <c r="AF18" t="s">
        <v>69</v>
      </c>
      <c r="AG18" t="s">
        <v>59</v>
      </c>
      <c r="AH18" t="s">
        <v>59</v>
      </c>
      <c r="AI18" t="s">
        <v>59</v>
      </c>
      <c r="AJ18" t="s">
        <v>59</v>
      </c>
      <c r="AK18" t="s">
        <v>59</v>
      </c>
      <c r="AL18" t="s">
        <v>59</v>
      </c>
      <c r="AM18" t="s">
        <v>59</v>
      </c>
      <c r="AN18" t="s">
        <v>69</v>
      </c>
      <c r="AO18" t="s">
        <v>59</v>
      </c>
      <c r="AP18" t="s">
        <v>59</v>
      </c>
      <c r="AQ18" t="s">
        <v>59</v>
      </c>
      <c r="AR18" t="s">
        <v>69</v>
      </c>
      <c r="AS18" t="s">
        <v>59</v>
      </c>
      <c r="AT18" t="s">
        <v>59</v>
      </c>
      <c r="AU18" t="s">
        <v>59</v>
      </c>
      <c r="AV18" t="s">
        <v>69</v>
      </c>
      <c r="AW18" t="s">
        <v>59</v>
      </c>
      <c r="AX18" t="s">
        <v>69</v>
      </c>
      <c r="AY18" t="s">
        <v>59</v>
      </c>
      <c r="AZ18" t="s">
        <v>69</v>
      </c>
      <c r="BA18" t="s">
        <v>69</v>
      </c>
      <c r="BB18" t="s">
        <v>59</v>
      </c>
      <c r="BC18" t="s">
        <v>59</v>
      </c>
      <c r="BD18" t="s">
        <v>55</v>
      </c>
      <c r="BE18" t="s">
        <v>69</v>
      </c>
      <c r="BF18" t="s">
        <v>69</v>
      </c>
      <c r="BG18" t="s">
        <v>59</v>
      </c>
      <c r="BH18" t="s">
        <v>55</v>
      </c>
      <c r="BI18" t="s">
        <v>55</v>
      </c>
      <c r="BJ18" t="s">
        <v>59</v>
      </c>
      <c r="BK18" t="s">
        <v>59</v>
      </c>
      <c r="BL18" t="s">
        <v>59</v>
      </c>
      <c r="BM18" t="s">
        <v>69</v>
      </c>
      <c r="BN18" t="s">
        <v>59</v>
      </c>
      <c r="BO18" t="s">
        <v>59</v>
      </c>
      <c r="BP18" t="s">
        <v>59</v>
      </c>
      <c r="BQ18" t="s">
        <v>69</v>
      </c>
      <c r="BR18" t="s">
        <v>59</v>
      </c>
      <c r="BS18" t="s">
        <v>69</v>
      </c>
      <c r="BT18" t="s">
        <v>59</v>
      </c>
      <c r="BU18" t="s">
        <v>59</v>
      </c>
      <c r="BV18" t="s">
        <v>59</v>
      </c>
      <c r="BW18" t="s">
        <v>59</v>
      </c>
      <c r="BX18" t="s">
        <v>59</v>
      </c>
      <c r="BY18" t="s">
        <v>59</v>
      </c>
      <c r="BZ18" t="s">
        <v>59</v>
      </c>
      <c r="CA18" t="s">
        <v>59</v>
      </c>
      <c r="CB18" t="s">
        <v>55</v>
      </c>
      <c r="CC18" t="s">
        <v>59</v>
      </c>
      <c r="CD18" t="s">
        <v>59</v>
      </c>
      <c r="CE18" t="s">
        <v>69</v>
      </c>
      <c r="CF18" t="s">
        <v>55</v>
      </c>
      <c r="CG18" t="s">
        <v>55</v>
      </c>
      <c r="CH18" t="s">
        <v>55</v>
      </c>
      <c r="CI18" t="s">
        <v>69</v>
      </c>
      <c r="CJ18" t="s">
        <v>69</v>
      </c>
      <c r="CK18" t="s">
        <v>69</v>
      </c>
      <c r="CL18" t="s">
        <v>59</v>
      </c>
      <c r="CM18" t="s">
        <v>59</v>
      </c>
      <c r="CN18" t="s">
        <v>55</v>
      </c>
      <c r="CO18" t="s">
        <v>55</v>
      </c>
      <c r="CP18" t="s">
        <v>59</v>
      </c>
      <c r="CQ18" t="s">
        <v>59</v>
      </c>
      <c r="CR18" t="s">
        <v>59</v>
      </c>
      <c r="CS18" t="s">
        <v>59</v>
      </c>
      <c r="CT18" t="s">
        <v>59</v>
      </c>
      <c r="CU18" t="s">
        <v>59</v>
      </c>
      <c r="CV18" t="s">
        <v>69</v>
      </c>
      <c r="CW18" t="s">
        <v>59</v>
      </c>
      <c r="CX18" t="s">
        <v>59</v>
      </c>
      <c r="CY18" t="s">
        <v>59</v>
      </c>
      <c r="CZ18" t="s">
        <v>59</v>
      </c>
      <c r="DA18" t="s">
        <v>59</v>
      </c>
      <c r="DB18" t="s">
        <v>59</v>
      </c>
      <c r="DC18" t="s">
        <v>59</v>
      </c>
      <c r="DD18" t="s">
        <v>59</v>
      </c>
      <c r="DE18" t="s">
        <v>59</v>
      </c>
      <c r="DF18" t="s">
        <v>59</v>
      </c>
      <c r="DG18" t="s">
        <v>59</v>
      </c>
      <c r="DH18" t="s">
        <v>59</v>
      </c>
      <c r="DI18" t="s">
        <v>69</v>
      </c>
      <c r="DJ18" t="s">
        <v>55</v>
      </c>
      <c r="DK18" t="s">
        <v>59</v>
      </c>
      <c r="DL18" t="s">
        <v>55</v>
      </c>
      <c r="DM18" t="s">
        <v>59</v>
      </c>
      <c r="DN18" t="s">
        <v>59</v>
      </c>
      <c r="DO18" t="s">
        <v>59</v>
      </c>
      <c r="DP18" t="s">
        <v>55</v>
      </c>
      <c r="DQ18" t="s">
        <v>59</v>
      </c>
      <c r="DR18" t="s">
        <v>59</v>
      </c>
      <c r="DS18" t="s">
        <v>59</v>
      </c>
      <c r="DT18" t="s">
        <v>69</v>
      </c>
      <c r="DU18" t="s">
        <v>59</v>
      </c>
      <c r="DV18" t="s">
        <v>69</v>
      </c>
      <c r="DW18" t="s">
        <v>69</v>
      </c>
      <c r="DX18" t="s">
        <v>69</v>
      </c>
      <c r="DY18" t="s">
        <v>69</v>
      </c>
      <c r="DZ18" t="s">
        <v>69</v>
      </c>
      <c r="EA18" t="s">
        <v>69</v>
      </c>
      <c r="EB18" t="s">
        <v>55</v>
      </c>
      <c r="EC18" t="s">
        <v>59</v>
      </c>
      <c r="ED18" t="s">
        <v>59</v>
      </c>
      <c r="EE18" t="s">
        <v>59</v>
      </c>
      <c r="EF18" t="s">
        <v>59</v>
      </c>
      <c r="EG18" t="s">
        <v>69</v>
      </c>
      <c r="EH18" t="s">
        <v>55</v>
      </c>
      <c r="EI18" t="s">
        <v>55</v>
      </c>
      <c r="EJ18" t="s">
        <v>55</v>
      </c>
      <c r="EK18" t="s">
        <v>69</v>
      </c>
      <c r="EL18" t="s">
        <v>59</v>
      </c>
      <c r="EM18" t="s">
        <v>59</v>
      </c>
      <c r="EN18" t="s">
        <v>59</v>
      </c>
      <c r="EO18" t="s">
        <v>59</v>
      </c>
      <c r="EP18" t="s">
        <v>59</v>
      </c>
      <c r="EQ18" t="s">
        <v>59</v>
      </c>
      <c r="ER18" t="s">
        <v>69</v>
      </c>
      <c r="ES18" t="s">
        <v>69</v>
      </c>
      <c r="ET18" t="s">
        <v>69</v>
      </c>
      <c r="EU18" t="s">
        <v>55</v>
      </c>
      <c r="EV18" t="s">
        <v>69</v>
      </c>
      <c r="EW18" t="s">
        <v>69</v>
      </c>
      <c r="EX18" t="s">
        <v>69</v>
      </c>
      <c r="EY18" t="s">
        <v>59</v>
      </c>
      <c r="EZ18" t="s">
        <v>59</v>
      </c>
      <c r="FA18" t="s">
        <v>59</v>
      </c>
      <c r="FB18" t="s">
        <v>59</v>
      </c>
      <c r="FC18" t="s">
        <v>69</v>
      </c>
      <c r="FD18" t="s">
        <v>55</v>
      </c>
      <c r="FE18" t="s">
        <v>69</v>
      </c>
      <c r="FF18" t="s">
        <v>55</v>
      </c>
      <c r="FG18" t="s">
        <v>69</v>
      </c>
      <c r="FH18" t="s">
        <v>69</v>
      </c>
      <c r="FI18" t="s">
        <v>55</v>
      </c>
      <c r="FJ18" t="s">
        <v>55</v>
      </c>
    </row>
    <row r="19" spans="1:166" x14ac:dyDescent="0.35">
      <c r="A19" s="1" t="s">
        <v>85</v>
      </c>
      <c r="B19" t="s">
        <v>86</v>
      </c>
      <c r="C19" t="s">
        <v>68</v>
      </c>
      <c r="D19" t="s">
        <v>59</v>
      </c>
      <c r="E19" s="3">
        <v>10</v>
      </c>
      <c r="F19" s="3">
        <v>51473805</v>
      </c>
      <c r="G19" s="4" t="s">
        <v>59</v>
      </c>
      <c r="H19" s="4" t="s">
        <v>59</v>
      </c>
      <c r="I19" t="s">
        <v>59</v>
      </c>
      <c r="J19" t="s">
        <v>59</v>
      </c>
      <c r="K19" t="s">
        <v>59</v>
      </c>
      <c r="L19" t="s">
        <v>59</v>
      </c>
      <c r="M19" t="s">
        <v>55</v>
      </c>
      <c r="N19" t="s">
        <v>59</v>
      </c>
      <c r="O19" t="s">
        <v>59</v>
      </c>
      <c r="P19" t="s">
        <v>59</v>
      </c>
      <c r="Q19" t="s">
        <v>59</v>
      </c>
      <c r="R19" t="s">
        <v>59</v>
      </c>
      <c r="S19" t="s">
        <v>59</v>
      </c>
      <c r="T19" t="s">
        <v>59</v>
      </c>
      <c r="U19" t="s">
        <v>59</v>
      </c>
      <c r="V19" t="s">
        <v>59</v>
      </c>
      <c r="W19" t="s">
        <v>59</v>
      </c>
      <c r="X19" t="s">
        <v>69</v>
      </c>
      <c r="Y19" t="s">
        <v>59</v>
      </c>
      <c r="Z19" t="s">
        <v>59</v>
      </c>
      <c r="AA19" t="s">
        <v>59</v>
      </c>
      <c r="AB19" t="s">
        <v>59</v>
      </c>
      <c r="AC19" t="s">
        <v>69</v>
      </c>
      <c r="AD19" t="s">
        <v>59</v>
      </c>
      <c r="AE19" t="s">
        <v>59</v>
      </c>
      <c r="AF19" t="s">
        <v>69</v>
      </c>
      <c r="AG19" t="s">
        <v>55</v>
      </c>
      <c r="AH19" t="s">
        <v>59</v>
      </c>
      <c r="AI19" t="s">
        <v>59</v>
      </c>
      <c r="AJ19" t="s">
        <v>59</v>
      </c>
      <c r="AK19" t="s">
        <v>55</v>
      </c>
      <c r="AL19" t="s">
        <v>59</v>
      </c>
      <c r="AM19" t="s">
        <v>59</v>
      </c>
      <c r="AN19" t="s">
        <v>69</v>
      </c>
      <c r="AO19" t="s">
        <v>69</v>
      </c>
      <c r="AP19" t="s">
        <v>59</v>
      </c>
      <c r="AQ19" t="s">
        <v>55</v>
      </c>
      <c r="AR19" t="s">
        <v>69</v>
      </c>
      <c r="AS19" t="s">
        <v>55</v>
      </c>
      <c r="AT19" t="s">
        <v>55</v>
      </c>
      <c r="AU19" t="s">
        <v>59</v>
      </c>
      <c r="AV19" t="s">
        <v>59</v>
      </c>
      <c r="AW19" t="s">
        <v>59</v>
      </c>
      <c r="AX19" t="s">
        <v>59</v>
      </c>
      <c r="AY19" t="s">
        <v>59</v>
      </c>
      <c r="AZ19" t="s">
        <v>59</v>
      </c>
      <c r="BA19" t="s">
        <v>69</v>
      </c>
      <c r="BB19" t="s">
        <v>59</v>
      </c>
      <c r="BC19" t="s">
        <v>59</v>
      </c>
      <c r="BD19" t="s">
        <v>59</v>
      </c>
      <c r="BE19" t="s">
        <v>69</v>
      </c>
      <c r="BF19" t="s">
        <v>59</v>
      </c>
      <c r="BG19" t="s">
        <v>59</v>
      </c>
      <c r="BH19" t="s">
        <v>59</v>
      </c>
      <c r="BI19" t="s">
        <v>59</v>
      </c>
      <c r="BJ19" t="s">
        <v>59</v>
      </c>
      <c r="BK19" t="s">
        <v>59</v>
      </c>
      <c r="BL19" t="s">
        <v>59</v>
      </c>
      <c r="BM19" t="s">
        <v>59</v>
      </c>
      <c r="BN19" t="s">
        <v>59</v>
      </c>
      <c r="BO19" t="s">
        <v>59</v>
      </c>
      <c r="BP19" t="s">
        <v>59</v>
      </c>
      <c r="BQ19" t="s">
        <v>59</v>
      </c>
      <c r="BR19" t="s">
        <v>69</v>
      </c>
      <c r="BS19" t="s">
        <v>69</v>
      </c>
      <c r="BT19" t="s">
        <v>69</v>
      </c>
      <c r="BU19" t="s">
        <v>59</v>
      </c>
      <c r="BV19" t="s">
        <v>59</v>
      </c>
      <c r="BW19" t="s">
        <v>59</v>
      </c>
      <c r="BX19" t="s">
        <v>59</v>
      </c>
      <c r="BY19" t="s">
        <v>59</v>
      </c>
      <c r="BZ19" t="s">
        <v>59</v>
      </c>
      <c r="CA19" t="s">
        <v>59</v>
      </c>
      <c r="CB19" t="s">
        <v>59</v>
      </c>
      <c r="CC19" t="s">
        <v>69</v>
      </c>
      <c r="CD19" t="s">
        <v>59</v>
      </c>
      <c r="CE19" t="s">
        <v>59</v>
      </c>
      <c r="CF19" t="s">
        <v>59</v>
      </c>
      <c r="CG19" t="s">
        <v>69</v>
      </c>
      <c r="CH19" t="s">
        <v>69</v>
      </c>
      <c r="CI19" t="s">
        <v>59</v>
      </c>
      <c r="CJ19" t="s">
        <v>69</v>
      </c>
      <c r="CK19" t="s">
        <v>59</v>
      </c>
      <c r="CL19" t="s">
        <v>59</v>
      </c>
      <c r="CM19" t="s">
        <v>59</v>
      </c>
      <c r="CN19" t="s">
        <v>59</v>
      </c>
      <c r="CO19" t="s">
        <v>59</v>
      </c>
      <c r="CP19" t="s">
        <v>59</v>
      </c>
      <c r="CQ19" t="s">
        <v>69</v>
      </c>
      <c r="CR19" t="s">
        <v>55</v>
      </c>
      <c r="CS19" t="s">
        <v>69</v>
      </c>
      <c r="CT19" t="s">
        <v>59</v>
      </c>
      <c r="CU19" t="s">
        <v>59</v>
      </c>
      <c r="CV19" t="s">
        <v>59</v>
      </c>
      <c r="CW19" t="s">
        <v>69</v>
      </c>
      <c r="CX19" t="s">
        <v>59</v>
      </c>
      <c r="CY19" t="s">
        <v>59</v>
      </c>
      <c r="CZ19" t="s">
        <v>55</v>
      </c>
      <c r="DA19" t="s">
        <v>59</v>
      </c>
      <c r="DB19" t="s">
        <v>55</v>
      </c>
      <c r="DC19" t="s">
        <v>59</v>
      </c>
      <c r="DD19" t="s">
        <v>59</v>
      </c>
      <c r="DE19" t="s">
        <v>59</v>
      </c>
      <c r="DF19" t="s">
        <v>55</v>
      </c>
      <c r="DG19" t="s">
        <v>59</v>
      </c>
      <c r="DH19" t="s">
        <v>59</v>
      </c>
      <c r="DI19" t="s">
        <v>59</v>
      </c>
      <c r="DJ19" t="s">
        <v>59</v>
      </c>
      <c r="DK19" t="s">
        <v>55</v>
      </c>
      <c r="DL19" t="s">
        <v>59</v>
      </c>
      <c r="DM19" t="s">
        <v>59</v>
      </c>
      <c r="DN19" t="s">
        <v>59</v>
      </c>
      <c r="DO19" t="s">
        <v>59</v>
      </c>
      <c r="DP19" t="s">
        <v>59</v>
      </c>
      <c r="DQ19" t="s">
        <v>59</v>
      </c>
      <c r="DR19" t="s">
        <v>59</v>
      </c>
      <c r="DS19" t="s">
        <v>59</v>
      </c>
      <c r="DT19" t="s">
        <v>59</v>
      </c>
      <c r="DU19" t="s">
        <v>59</v>
      </c>
      <c r="DV19" t="s">
        <v>69</v>
      </c>
      <c r="DW19" t="s">
        <v>59</v>
      </c>
      <c r="DX19" t="s">
        <v>59</v>
      </c>
      <c r="DY19" t="s">
        <v>59</v>
      </c>
      <c r="DZ19" t="s">
        <v>59</v>
      </c>
      <c r="EA19" t="s">
        <v>59</v>
      </c>
      <c r="EB19" t="s">
        <v>55</v>
      </c>
      <c r="EC19" t="s">
        <v>59</v>
      </c>
      <c r="ED19" t="s">
        <v>59</v>
      </c>
      <c r="EE19" t="s">
        <v>59</v>
      </c>
      <c r="EF19" t="s">
        <v>55</v>
      </c>
      <c r="EG19" t="s">
        <v>69</v>
      </c>
      <c r="EH19" t="s">
        <v>59</v>
      </c>
      <c r="EI19" t="s">
        <v>59</v>
      </c>
      <c r="EJ19" t="s">
        <v>59</v>
      </c>
      <c r="EK19" t="s">
        <v>59</v>
      </c>
      <c r="EL19" t="s">
        <v>59</v>
      </c>
      <c r="EM19" t="s">
        <v>59</v>
      </c>
      <c r="EN19" t="s">
        <v>59</v>
      </c>
      <c r="EO19" t="s">
        <v>59</v>
      </c>
      <c r="EP19" t="s">
        <v>59</v>
      </c>
      <c r="EQ19" t="s">
        <v>59</v>
      </c>
      <c r="ER19" t="s">
        <v>59</v>
      </c>
      <c r="ES19" t="s">
        <v>59</v>
      </c>
      <c r="ET19" t="s">
        <v>69</v>
      </c>
      <c r="EU19" t="s">
        <v>59</v>
      </c>
      <c r="EV19" t="s">
        <v>59</v>
      </c>
      <c r="EW19" t="s">
        <v>69</v>
      </c>
      <c r="EX19" t="s">
        <v>59</v>
      </c>
      <c r="EY19" t="s">
        <v>59</v>
      </c>
      <c r="EZ19" t="s">
        <v>59</v>
      </c>
      <c r="FA19" t="s">
        <v>59</v>
      </c>
      <c r="FB19" t="s">
        <v>59</v>
      </c>
      <c r="FC19" t="s">
        <v>59</v>
      </c>
      <c r="FD19" t="s">
        <v>59</v>
      </c>
      <c r="FE19" t="s">
        <v>59</v>
      </c>
      <c r="FF19" t="s">
        <v>59</v>
      </c>
      <c r="FG19" t="s">
        <v>69</v>
      </c>
      <c r="FH19" t="s">
        <v>59</v>
      </c>
      <c r="FI19" t="s">
        <v>55</v>
      </c>
      <c r="FJ19" t="s">
        <v>55</v>
      </c>
    </row>
  </sheetData>
  <mergeCells count="5">
    <mergeCell ref="A3:A7"/>
    <mergeCell ref="A8:A9"/>
    <mergeCell ref="A10:A11"/>
    <mergeCell ref="A12:A15"/>
    <mergeCell ref="A16:A18"/>
  </mergeCells>
  <conditionalFormatting sqref="D16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:EQ6">
    <cfRule type="colorScale" priority="18">
      <colorScale>
        <cfvo type="min"/>
        <cfvo type="max"/>
        <color rgb="FFFFEF9C"/>
        <color rgb="FF63BE7B"/>
      </colorScale>
    </cfRule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A3142C-D209-4ECD-9625-181BDEB20C00}</x14:id>
        </ext>
      </extLst>
    </cfRule>
  </conditionalFormatting>
  <conditionalFormatting sqref="G6:FJ6">
    <cfRule type="cellIs" dxfId="16" priority="17" operator="equal">
      <formula>$D$6</formula>
    </cfRule>
  </conditionalFormatting>
  <conditionalFormatting sqref="G4:FJ4">
    <cfRule type="cellIs" dxfId="15" priority="16" operator="equal">
      <formula>$D$4</formula>
    </cfRule>
  </conditionalFormatting>
  <conditionalFormatting sqref="G15:FJ15">
    <cfRule type="cellIs" dxfId="14" priority="15" operator="equal">
      <formula>$D$15</formula>
    </cfRule>
  </conditionalFormatting>
  <conditionalFormatting sqref="G19:FJ19">
    <cfRule type="cellIs" dxfId="13" priority="14" operator="equal">
      <formula>$D$19</formula>
    </cfRule>
  </conditionalFormatting>
  <conditionalFormatting sqref="G7:FJ7">
    <cfRule type="cellIs" dxfId="12" priority="13" operator="equal">
      <formula>$D$7</formula>
    </cfRule>
  </conditionalFormatting>
  <conditionalFormatting sqref="G12:FJ12">
    <cfRule type="cellIs" dxfId="11" priority="12" operator="equal">
      <formula>$D$12</formula>
    </cfRule>
  </conditionalFormatting>
  <conditionalFormatting sqref="G3:FJ3">
    <cfRule type="cellIs" dxfId="10" priority="11" operator="equal">
      <formula>$D$3</formula>
    </cfRule>
  </conditionalFormatting>
  <conditionalFormatting sqref="G5:FJ5">
    <cfRule type="cellIs" dxfId="9" priority="10" operator="equal">
      <formula>$D$5</formula>
    </cfRule>
  </conditionalFormatting>
  <conditionalFormatting sqref="G16:FJ16">
    <cfRule type="cellIs" dxfId="8" priority="9" operator="equal">
      <formula>$D$16</formula>
    </cfRule>
  </conditionalFormatting>
  <conditionalFormatting sqref="G8:FJ8">
    <cfRule type="cellIs" dxfId="7" priority="8" operator="equal">
      <formula>$D$8</formula>
    </cfRule>
  </conditionalFormatting>
  <conditionalFormatting sqref="G13:FJ13">
    <cfRule type="cellIs" dxfId="6" priority="7" operator="equal">
      <formula>$D$13</formula>
    </cfRule>
  </conditionalFormatting>
  <conditionalFormatting sqref="G10:FJ10">
    <cfRule type="cellIs" dxfId="5" priority="6" operator="equal">
      <formula>$D$10</formula>
    </cfRule>
  </conditionalFormatting>
  <conditionalFormatting sqref="G18:FJ18">
    <cfRule type="cellIs" dxfId="4" priority="5" operator="equal">
      <formula>$D$18</formula>
    </cfRule>
  </conditionalFormatting>
  <conditionalFormatting sqref="G11:FJ11">
    <cfRule type="cellIs" dxfId="3" priority="4" operator="equal">
      <formula>$D$11</formula>
    </cfRule>
  </conditionalFormatting>
  <conditionalFormatting sqref="G9:FJ9">
    <cfRule type="cellIs" dxfId="2" priority="3" operator="lessThan">
      <formula>$D$9</formula>
    </cfRule>
  </conditionalFormatting>
  <conditionalFormatting sqref="G14:FJ14">
    <cfRule type="cellIs" dxfId="1" priority="2" operator="equal">
      <formula>$D$14</formula>
    </cfRule>
  </conditionalFormatting>
  <conditionalFormatting sqref="G17:FJ17">
    <cfRule type="cellIs" dxfId="0" priority="1" operator="equal">
      <formula>$D$12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8A3142C-D209-4ECD-9625-181BDEB20C0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6:EQ6</xm:sqref>
        </x14:conditionalFormatting>
        <x14:conditionalFormatting xmlns:xm="http://schemas.microsoft.com/office/excel/2006/main">
          <x14:cfRule type="iconSet" priority="20" id="{C9BBFCF0-47EF-46F4-AB47-2E401C4F0D44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6:EQ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</dc:creator>
  <cp:lastModifiedBy>M</cp:lastModifiedBy>
  <dcterms:created xsi:type="dcterms:W3CDTF">2024-12-06T21:09:53Z</dcterms:created>
  <dcterms:modified xsi:type="dcterms:W3CDTF">2024-12-09T20:20:16Z</dcterms:modified>
</cp:coreProperties>
</file>